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cb8ba8a272ccd84/デスクトップ/U-ExM_ReviewCommons/★revision/★For_revise_submission/"/>
    </mc:Choice>
  </mc:AlternateContent>
  <xr:revisionPtr revIDLastSave="58" documentId="13_ncr:1_{E6B4F409-714E-4C64-A5B8-B7E59BE641FD}" xr6:coauthVersionLast="47" xr6:coauthVersionMax="47" xr10:uidLastSave="{894A91B2-EADB-4B82-941D-8924C8C81A87}"/>
  <bookViews>
    <workbookView xWindow="-110" yWindow="-110" windowWidth="19420" windowHeight="10300" xr2:uid="{A92C1FF4-8034-4122-806D-8AEB6C2FB2BD}"/>
  </bookViews>
  <sheets>
    <sheet name="Figure 2J" sheetId="6" r:id="rId1"/>
    <sheet name="Figure 2K" sheetId="7" r:id="rId2"/>
    <sheet name="Figure 3F" sheetId="8" r:id="rId3"/>
    <sheet name="Figure 3G" sheetId="9" r:id="rId4"/>
    <sheet name="Figure 3H" sheetId="10" r:id="rId5"/>
    <sheet name="Figure 3I" sheetId="11" r:id="rId6"/>
    <sheet name="Figure 3L,M,N" sheetId="12" r:id="rId7"/>
    <sheet name="Figure 4M" sheetId="13" r:id="rId8"/>
    <sheet name="Figure 5K" sheetId="14" r:id="rId9"/>
    <sheet name="Figure 6S" sheetId="15" r:id="rId10"/>
    <sheet name="Figure 6T" sheetId="17" r:id="rId11"/>
    <sheet name="Figure 7D" sheetId="18" r:id="rId12"/>
    <sheet name="Figure 7M" sheetId="19" r:id="rId13"/>
    <sheet name="SupFig 1I" sheetId="2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6" l="1"/>
  <c r="G8" i="6"/>
  <c r="E5" i="20"/>
  <c r="E4" i="20"/>
  <c r="D4" i="20"/>
  <c r="C5" i="20"/>
  <c r="C4" i="20"/>
  <c r="D5" i="20" l="1"/>
  <c r="F5" i="19"/>
  <c r="E5" i="19"/>
  <c r="E6" i="19"/>
  <c r="F6" i="19"/>
  <c r="D6" i="19"/>
  <c r="D5" i="19"/>
  <c r="C6" i="19"/>
  <c r="C5" i="19"/>
  <c r="E33" i="19"/>
  <c r="E34" i="19"/>
  <c r="E35" i="19"/>
  <c r="E36" i="19"/>
  <c r="E37" i="19"/>
  <c r="E38" i="19"/>
  <c r="E39" i="19"/>
  <c r="E40" i="19"/>
  <c r="C34" i="19"/>
  <c r="C35" i="19"/>
  <c r="C36" i="19"/>
  <c r="C37" i="19"/>
  <c r="C38" i="19"/>
  <c r="C39" i="19"/>
  <c r="F27" i="19"/>
  <c r="D27" i="19"/>
  <c r="C33" i="19"/>
  <c r="E32" i="19"/>
  <c r="C32" i="19"/>
  <c r="E31" i="19"/>
  <c r="C31" i="19"/>
  <c r="E30" i="19"/>
  <c r="C30" i="19"/>
  <c r="E29" i="19"/>
  <c r="C29" i="19"/>
  <c r="E28" i="19"/>
  <c r="C28" i="19"/>
  <c r="E27" i="19"/>
  <c r="C27" i="19"/>
  <c r="F26" i="19"/>
  <c r="E26" i="19"/>
  <c r="D26" i="19"/>
  <c r="C26" i="19"/>
  <c r="F25" i="19"/>
  <c r="E25" i="19"/>
  <c r="D25" i="19"/>
  <c r="C25" i="19"/>
  <c r="F24" i="19"/>
  <c r="E24" i="19"/>
  <c r="D24" i="19"/>
  <c r="C24" i="19"/>
  <c r="F23" i="19"/>
  <c r="E23" i="19"/>
  <c r="D23" i="19"/>
  <c r="C23" i="19"/>
  <c r="F22" i="19"/>
  <c r="E22" i="19"/>
  <c r="D22" i="19"/>
  <c r="C22" i="19"/>
  <c r="F21" i="19"/>
  <c r="E21" i="19"/>
  <c r="D21" i="19"/>
  <c r="C21" i="19"/>
  <c r="F20" i="19"/>
  <c r="E20" i="19"/>
  <c r="D20" i="19"/>
  <c r="C20" i="19"/>
  <c r="F19" i="19"/>
  <c r="E19" i="19"/>
  <c r="D19" i="19"/>
  <c r="C19" i="19"/>
  <c r="F18" i="19"/>
  <c r="E18" i="19"/>
  <c r="D18" i="19"/>
  <c r="C18" i="19"/>
  <c r="F17" i="19"/>
  <c r="E17" i="19"/>
  <c r="D17" i="19"/>
  <c r="C17" i="19"/>
  <c r="F16" i="19"/>
  <c r="E16" i="19"/>
  <c r="D16" i="19"/>
  <c r="C16" i="19"/>
  <c r="F15" i="19"/>
  <c r="E15" i="19"/>
  <c r="D15" i="19"/>
  <c r="C15" i="19"/>
  <c r="F5" i="18"/>
  <c r="E5" i="18"/>
  <c r="E6" i="18"/>
  <c r="F6" i="18"/>
  <c r="D6" i="18"/>
  <c r="D5" i="18"/>
  <c r="C6" i="18"/>
  <c r="C5" i="18"/>
  <c r="E27" i="18"/>
  <c r="E28" i="18"/>
  <c r="E29" i="18"/>
  <c r="E30" i="18"/>
  <c r="E31" i="18"/>
  <c r="E32" i="18"/>
  <c r="E33" i="18"/>
  <c r="E34" i="18"/>
  <c r="C34" i="18"/>
  <c r="C33" i="18"/>
  <c r="C32" i="18"/>
  <c r="C31" i="18"/>
  <c r="C30" i="18"/>
  <c r="C29" i="18"/>
  <c r="C28" i="18"/>
  <c r="C27" i="18"/>
  <c r="F26" i="18"/>
  <c r="E26" i="18"/>
  <c r="D26" i="18"/>
  <c r="C26" i="18"/>
  <c r="F25" i="18"/>
  <c r="E25" i="18"/>
  <c r="D25" i="18"/>
  <c r="C25" i="18"/>
  <c r="F24" i="18"/>
  <c r="E24" i="18"/>
  <c r="D24" i="18"/>
  <c r="C24" i="18"/>
  <c r="F23" i="18"/>
  <c r="E23" i="18"/>
  <c r="D23" i="18"/>
  <c r="C23" i="18"/>
  <c r="F22" i="18"/>
  <c r="E22" i="18"/>
  <c r="D22" i="18"/>
  <c r="C22" i="18"/>
  <c r="F21" i="18"/>
  <c r="E21" i="18"/>
  <c r="D21" i="18"/>
  <c r="C21" i="18"/>
  <c r="F20" i="18"/>
  <c r="E20" i="18"/>
  <c r="D20" i="18"/>
  <c r="C20" i="18"/>
  <c r="F19" i="18"/>
  <c r="E19" i="18"/>
  <c r="D19" i="18"/>
  <c r="C19" i="18"/>
  <c r="F18" i="18"/>
  <c r="E18" i="18"/>
  <c r="D18" i="18"/>
  <c r="C18" i="18"/>
  <c r="F17" i="18"/>
  <c r="E17" i="18"/>
  <c r="D17" i="18"/>
  <c r="C17" i="18"/>
  <c r="F16" i="18"/>
  <c r="E16" i="18"/>
  <c r="D16" i="18"/>
  <c r="C16" i="18"/>
  <c r="F15" i="18"/>
  <c r="E15" i="18"/>
  <c r="D15" i="18"/>
  <c r="C15" i="18"/>
  <c r="H6" i="17" l="1"/>
  <c r="H5" i="17"/>
  <c r="G6" i="17"/>
  <c r="G5" i="17"/>
  <c r="F6" i="17"/>
  <c r="F5" i="17"/>
  <c r="E6" i="17"/>
  <c r="E5" i="17"/>
  <c r="D6" i="17"/>
  <c r="D5" i="17"/>
  <c r="C6" i="17"/>
  <c r="C5" i="17"/>
  <c r="D5" i="15"/>
  <c r="D6" i="15"/>
  <c r="C6" i="15"/>
  <c r="C6" i="14"/>
  <c r="C5" i="14"/>
  <c r="C5" i="15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H27" i="17"/>
  <c r="H28" i="17"/>
  <c r="C36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35" i="17"/>
  <c r="C34" i="17"/>
  <c r="C33" i="17"/>
  <c r="E32" i="17"/>
  <c r="C32" i="17"/>
  <c r="E31" i="17"/>
  <c r="D31" i="17"/>
  <c r="C31" i="17"/>
  <c r="E30" i="17"/>
  <c r="D30" i="17"/>
  <c r="C30" i="17"/>
  <c r="E29" i="17"/>
  <c r="D29" i="17"/>
  <c r="C29" i="17"/>
  <c r="E28" i="17"/>
  <c r="D28" i="17"/>
  <c r="C28" i="17"/>
  <c r="E27" i="17"/>
  <c r="D27" i="17"/>
  <c r="C27" i="17"/>
  <c r="H26" i="17"/>
  <c r="F26" i="17"/>
  <c r="E26" i="17"/>
  <c r="D26" i="17"/>
  <c r="C26" i="17"/>
  <c r="H25" i="17"/>
  <c r="G25" i="17"/>
  <c r="F25" i="17"/>
  <c r="E25" i="17"/>
  <c r="D25" i="17"/>
  <c r="C25" i="17"/>
  <c r="H24" i="17"/>
  <c r="G24" i="17"/>
  <c r="F24" i="17"/>
  <c r="E24" i="17"/>
  <c r="D24" i="17"/>
  <c r="C24" i="17"/>
  <c r="H23" i="17"/>
  <c r="G23" i="17"/>
  <c r="F23" i="17"/>
  <c r="E23" i="17"/>
  <c r="D23" i="17"/>
  <c r="C23" i="17"/>
  <c r="H22" i="17"/>
  <c r="G22" i="17"/>
  <c r="F22" i="17"/>
  <c r="E22" i="17"/>
  <c r="D22" i="17"/>
  <c r="C22" i="17"/>
  <c r="H21" i="17"/>
  <c r="G21" i="17"/>
  <c r="F21" i="17"/>
  <c r="E21" i="17"/>
  <c r="D21" i="17"/>
  <c r="C21" i="17"/>
  <c r="H20" i="17"/>
  <c r="G20" i="17"/>
  <c r="F20" i="17"/>
  <c r="E20" i="17"/>
  <c r="D20" i="17"/>
  <c r="C20" i="17"/>
  <c r="H19" i="17"/>
  <c r="G19" i="17"/>
  <c r="F19" i="17"/>
  <c r="E19" i="17"/>
  <c r="D19" i="17"/>
  <c r="C19" i="17"/>
  <c r="H18" i="17"/>
  <c r="G18" i="17"/>
  <c r="F18" i="17"/>
  <c r="E18" i="17"/>
  <c r="D18" i="17"/>
  <c r="C18" i="17"/>
  <c r="H17" i="17"/>
  <c r="G17" i="17"/>
  <c r="F17" i="17"/>
  <c r="E17" i="17"/>
  <c r="D17" i="17"/>
  <c r="C17" i="17"/>
  <c r="H16" i="17"/>
  <c r="G16" i="17"/>
  <c r="F16" i="17"/>
  <c r="E16" i="17"/>
  <c r="D16" i="17"/>
  <c r="C16" i="17"/>
  <c r="H15" i="17"/>
  <c r="G15" i="17"/>
  <c r="F15" i="17"/>
  <c r="E15" i="17"/>
  <c r="D15" i="17"/>
  <c r="C15" i="17"/>
  <c r="E5" i="15" l="1"/>
  <c r="F5" i="15"/>
  <c r="G5" i="15"/>
  <c r="H5" i="15"/>
  <c r="I5" i="15"/>
  <c r="J5" i="15"/>
  <c r="K5" i="15"/>
  <c r="L5" i="15"/>
  <c r="M5" i="15"/>
  <c r="N5" i="15"/>
  <c r="E6" i="15"/>
  <c r="F6" i="15"/>
  <c r="G6" i="15"/>
  <c r="H6" i="15"/>
  <c r="I6" i="15"/>
  <c r="J6" i="15"/>
  <c r="K6" i="15"/>
  <c r="L6" i="15"/>
  <c r="M6" i="15"/>
  <c r="N6" i="15"/>
  <c r="N16" i="15"/>
  <c r="N17" i="15"/>
  <c r="N18" i="15"/>
  <c r="N19" i="15"/>
  <c r="N20" i="15"/>
  <c r="N21" i="15"/>
  <c r="N22" i="15"/>
  <c r="N23" i="15"/>
  <c r="N24" i="15"/>
  <c r="N25" i="15"/>
  <c r="M16" i="15"/>
  <c r="M17" i="15"/>
  <c r="M18" i="15"/>
  <c r="M19" i="15"/>
  <c r="M20" i="15"/>
  <c r="M21" i="15"/>
  <c r="M22" i="15"/>
  <c r="M23" i="15"/>
  <c r="M24" i="15"/>
  <c r="M25" i="15"/>
  <c r="M26" i="15"/>
  <c r="M27" i="15"/>
  <c r="M28" i="15"/>
  <c r="M29" i="15"/>
  <c r="M30" i="15"/>
  <c r="M31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28" i="15"/>
  <c r="L29" i="15"/>
  <c r="L30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J16" i="15"/>
  <c r="J17" i="15"/>
  <c r="J18" i="15"/>
  <c r="J19" i="15"/>
  <c r="J20" i="15"/>
  <c r="J21" i="15"/>
  <c r="J22" i="15"/>
  <c r="J23" i="15"/>
  <c r="J24" i="15"/>
  <c r="J25" i="15"/>
  <c r="J26" i="15"/>
  <c r="I34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15" i="15"/>
  <c r="J15" i="15"/>
  <c r="K15" i="15"/>
  <c r="L15" i="15"/>
  <c r="M15" i="15"/>
  <c r="N15" i="15"/>
  <c r="H26" i="15"/>
  <c r="F29" i="15"/>
  <c r="D28" i="15"/>
  <c r="G36" i="15"/>
  <c r="E36" i="15"/>
  <c r="G35" i="15"/>
  <c r="E35" i="15"/>
  <c r="G34" i="15"/>
  <c r="E34" i="15"/>
  <c r="G33" i="15"/>
  <c r="E33" i="15"/>
  <c r="G32" i="15"/>
  <c r="E32" i="15"/>
  <c r="C32" i="15"/>
  <c r="G31" i="15"/>
  <c r="E31" i="15"/>
  <c r="C31" i="15"/>
  <c r="G30" i="15"/>
  <c r="E30" i="15"/>
  <c r="C30" i="15"/>
  <c r="G29" i="15"/>
  <c r="E29" i="15"/>
  <c r="C29" i="15"/>
  <c r="G28" i="15"/>
  <c r="F28" i="15"/>
  <c r="E28" i="15"/>
  <c r="C28" i="15"/>
  <c r="G27" i="15"/>
  <c r="F27" i="15"/>
  <c r="E27" i="15"/>
  <c r="D27" i="15"/>
  <c r="C27" i="15"/>
  <c r="G26" i="15"/>
  <c r="F26" i="15"/>
  <c r="E26" i="15"/>
  <c r="D26" i="15"/>
  <c r="C26" i="15"/>
  <c r="H25" i="15"/>
  <c r="G25" i="15"/>
  <c r="F25" i="15"/>
  <c r="E25" i="15"/>
  <c r="D25" i="15"/>
  <c r="C25" i="15"/>
  <c r="H24" i="15"/>
  <c r="G24" i="15"/>
  <c r="F24" i="15"/>
  <c r="E24" i="15"/>
  <c r="D24" i="15"/>
  <c r="C24" i="15"/>
  <c r="H23" i="15"/>
  <c r="G23" i="15"/>
  <c r="F23" i="15"/>
  <c r="E23" i="15"/>
  <c r="D23" i="15"/>
  <c r="C23" i="15"/>
  <c r="H22" i="15"/>
  <c r="G22" i="15"/>
  <c r="F22" i="15"/>
  <c r="E22" i="15"/>
  <c r="D22" i="15"/>
  <c r="C22" i="15"/>
  <c r="H21" i="15"/>
  <c r="G21" i="15"/>
  <c r="F21" i="15"/>
  <c r="E21" i="15"/>
  <c r="D21" i="15"/>
  <c r="C21" i="15"/>
  <c r="H20" i="15"/>
  <c r="G20" i="15"/>
  <c r="F20" i="15"/>
  <c r="E20" i="15"/>
  <c r="D20" i="15"/>
  <c r="C20" i="15"/>
  <c r="H19" i="15"/>
  <c r="G19" i="15"/>
  <c r="F19" i="15"/>
  <c r="E19" i="15"/>
  <c r="D19" i="15"/>
  <c r="C19" i="15"/>
  <c r="H18" i="15"/>
  <c r="G18" i="15"/>
  <c r="F18" i="15"/>
  <c r="E18" i="15"/>
  <c r="D18" i="15"/>
  <c r="C18" i="15"/>
  <c r="H17" i="15"/>
  <c r="G17" i="15"/>
  <c r="F17" i="15"/>
  <c r="E17" i="15"/>
  <c r="D17" i="15"/>
  <c r="C17" i="15"/>
  <c r="H16" i="15"/>
  <c r="G16" i="15"/>
  <c r="F16" i="15"/>
  <c r="E16" i="15"/>
  <c r="D16" i="15"/>
  <c r="C16" i="15"/>
  <c r="H15" i="15"/>
  <c r="G15" i="15"/>
  <c r="F15" i="15"/>
  <c r="E15" i="15"/>
  <c r="D15" i="15"/>
  <c r="C15" i="15"/>
  <c r="C15" i="14"/>
  <c r="E15" i="14" l="1"/>
  <c r="C32" i="14"/>
  <c r="C31" i="14"/>
  <c r="C30" i="14"/>
  <c r="C29" i="14"/>
  <c r="E28" i="14"/>
  <c r="C28" i="14"/>
  <c r="E27" i="14"/>
  <c r="C27" i="14"/>
  <c r="E26" i="14"/>
  <c r="D26" i="14"/>
  <c r="C26" i="14"/>
  <c r="E25" i="14"/>
  <c r="D25" i="14"/>
  <c r="C25" i="14"/>
  <c r="E24" i="14"/>
  <c r="D24" i="14"/>
  <c r="C24" i="14"/>
  <c r="F23" i="14"/>
  <c r="E23" i="14"/>
  <c r="D23" i="14"/>
  <c r="C23" i="14"/>
  <c r="F22" i="14"/>
  <c r="E22" i="14"/>
  <c r="D22" i="14"/>
  <c r="C22" i="14"/>
  <c r="F21" i="14"/>
  <c r="E21" i="14"/>
  <c r="D21" i="14"/>
  <c r="C21" i="14"/>
  <c r="F20" i="14"/>
  <c r="E20" i="14"/>
  <c r="D20" i="14"/>
  <c r="C20" i="14"/>
  <c r="F19" i="14"/>
  <c r="E19" i="14"/>
  <c r="D19" i="14"/>
  <c r="C19" i="14"/>
  <c r="F18" i="14"/>
  <c r="E18" i="14"/>
  <c r="D18" i="14"/>
  <c r="C18" i="14"/>
  <c r="F17" i="14"/>
  <c r="E17" i="14"/>
  <c r="D17" i="14"/>
  <c r="C17" i="14"/>
  <c r="F16" i="14"/>
  <c r="E16" i="14"/>
  <c r="D16" i="14"/>
  <c r="C16" i="14"/>
  <c r="F15" i="14"/>
  <c r="F6" i="14" s="1"/>
  <c r="D15" i="14"/>
  <c r="H15" i="13"/>
  <c r="H6" i="13"/>
  <c r="F28" i="13"/>
  <c r="H26" i="13"/>
  <c r="G28" i="13"/>
  <c r="G29" i="13"/>
  <c r="G30" i="13"/>
  <c r="G31" i="13"/>
  <c r="G32" i="13"/>
  <c r="G33" i="13"/>
  <c r="G34" i="13"/>
  <c r="G35" i="13"/>
  <c r="G36" i="13"/>
  <c r="G37" i="13"/>
  <c r="G38" i="13"/>
  <c r="E28" i="13"/>
  <c r="E29" i="13"/>
  <c r="E30" i="13"/>
  <c r="E31" i="13"/>
  <c r="E32" i="13"/>
  <c r="E33" i="13"/>
  <c r="E34" i="13"/>
  <c r="E35" i="13"/>
  <c r="E36" i="13"/>
  <c r="E37" i="13"/>
  <c r="E38" i="13"/>
  <c r="G27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H5" i="13" s="1"/>
  <c r="G16" i="13"/>
  <c r="G15" i="13"/>
  <c r="G5" i="13" s="1"/>
  <c r="F27" i="13"/>
  <c r="E27" i="13"/>
  <c r="F26" i="13"/>
  <c r="E26" i="13"/>
  <c r="F25" i="13"/>
  <c r="E25" i="13"/>
  <c r="F24" i="13"/>
  <c r="E24" i="13"/>
  <c r="F23" i="13"/>
  <c r="E23" i="13"/>
  <c r="F22" i="13"/>
  <c r="E22" i="13"/>
  <c r="F21" i="13"/>
  <c r="E21" i="13"/>
  <c r="F20" i="13"/>
  <c r="E20" i="13"/>
  <c r="F19" i="13"/>
  <c r="E19" i="13"/>
  <c r="F18" i="13"/>
  <c r="E18" i="13"/>
  <c r="F17" i="13"/>
  <c r="E17" i="13"/>
  <c r="F16" i="13"/>
  <c r="F6" i="13" s="1"/>
  <c r="E16" i="13"/>
  <c r="F15" i="13"/>
  <c r="F5" i="13" s="1"/>
  <c r="E15" i="13"/>
  <c r="E5" i="13" s="1"/>
  <c r="D27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G6" i="13" l="1"/>
  <c r="E6" i="13"/>
  <c r="D5" i="14"/>
  <c r="E6" i="14"/>
  <c r="E5" i="14"/>
  <c r="F5" i="14"/>
  <c r="D6" i="14"/>
  <c r="D26" i="13"/>
  <c r="D25" i="13"/>
  <c r="D24" i="13"/>
  <c r="D23" i="13"/>
  <c r="D22" i="13"/>
  <c r="D21" i="13"/>
  <c r="D20" i="13"/>
  <c r="D19" i="13"/>
  <c r="D18" i="13"/>
  <c r="D17" i="13"/>
  <c r="D16" i="13"/>
  <c r="D15" i="13"/>
  <c r="C15" i="13"/>
  <c r="D5" i="12"/>
  <c r="E5" i="12"/>
  <c r="F5" i="12"/>
  <c r="G16" i="12"/>
  <c r="H16" i="12"/>
  <c r="I16" i="12"/>
  <c r="J16" i="12"/>
  <c r="G17" i="12"/>
  <c r="H17" i="12"/>
  <c r="I17" i="12"/>
  <c r="J17" i="12"/>
  <c r="G18" i="12"/>
  <c r="H18" i="12"/>
  <c r="I18" i="12"/>
  <c r="J18" i="12"/>
  <c r="G19" i="12"/>
  <c r="H19" i="12"/>
  <c r="I19" i="12"/>
  <c r="J19" i="12"/>
  <c r="G20" i="12"/>
  <c r="H20" i="12"/>
  <c r="I20" i="12"/>
  <c r="J20" i="12"/>
  <c r="G21" i="12"/>
  <c r="H21" i="12"/>
  <c r="I21" i="12"/>
  <c r="J21" i="12"/>
  <c r="G22" i="12"/>
  <c r="H22" i="12"/>
  <c r="I22" i="12"/>
  <c r="J22" i="12"/>
  <c r="G23" i="12"/>
  <c r="H23" i="12"/>
  <c r="I23" i="12"/>
  <c r="J23" i="12"/>
  <c r="G24" i="12"/>
  <c r="H24" i="12"/>
  <c r="I24" i="12"/>
  <c r="J24" i="12"/>
  <c r="G25" i="12"/>
  <c r="H25" i="12"/>
  <c r="I25" i="12"/>
  <c r="J25" i="12"/>
  <c r="G26" i="12"/>
  <c r="H26" i="12"/>
  <c r="I26" i="12"/>
  <c r="J26" i="12"/>
  <c r="C16" i="12"/>
  <c r="D16" i="12"/>
  <c r="E16" i="12"/>
  <c r="F16" i="12"/>
  <c r="C17" i="12"/>
  <c r="D17" i="12"/>
  <c r="E17" i="12"/>
  <c r="F17" i="12"/>
  <c r="C18" i="12"/>
  <c r="D18" i="12"/>
  <c r="E18" i="12"/>
  <c r="F18" i="12"/>
  <c r="C19" i="12"/>
  <c r="D19" i="12"/>
  <c r="E19" i="12"/>
  <c r="F19" i="12"/>
  <c r="C20" i="12"/>
  <c r="D20" i="12"/>
  <c r="E20" i="12"/>
  <c r="F20" i="12"/>
  <c r="C21" i="12"/>
  <c r="D21" i="12"/>
  <c r="E21" i="12"/>
  <c r="F21" i="12"/>
  <c r="C22" i="12"/>
  <c r="D22" i="12"/>
  <c r="E22" i="12"/>
  <c r="F22" i="12"/>
  <c r="C23" i="12"/>
  <c r="D23" i="12"/>
  <c r="E23" i="12"/>
  <c r="F23" i="12"/>
  <c r="C24" i="12"/>
  <c r="D24" i="12"/>
  <c r="E24" i="12"/>
  <c r="F24" i="12"/>
  <c r="C25" i="12"/>
  <c r="D25" i="12"/>
  <c r="E25" i="12"/>
  <c r="F25" i="12"/>
  <c r="C26" i="12"/>
  <c r="D26" i="12"/>
  <c r="E26" i="12"/>
  <c r="F26" i="12"/>
  <c r="C27" i="12"/>
  <c r="D27" i="12"/>
  <c r="E27" i="12"/>
  <c r="F27" i="12"/>
  <c r="C28" i="12"/>
  <c r="D28" i="12"/>
  <c r="E28" i="12"/>
  <c r="F28" i="12"/>
  <c r="C29" i="12"/>
  <c r="D29" i="12"/>
  <c r="E29" i="12"/>
  <c r="F29" i="12"/>
  <c r="C30" i="12"/>
  <c r="D30" i="12"/>
  <c r="E30" i="12"/>
  <c r="F30" i="12"/>
  <c r="C31" i="12"/>
  <c r="D31" i="12"/>
  <c r="E31" i="12"/>
  <c r="F31" i="12"/>
  <c r="C32" i="12"/>
  <c r="D32" i="12"/>
  <c r="E32" i="12"/>
  <c r="F32" i="12"/>
  <c r="C33" i="12"/>
  <c r="D33" i="12"/>
  <c r="E33" i="12"/>
  <c r="F33" i="12"/>
  <c r="C34" i="12"/>
  <c r="D34" i="12"/>
  <c r="E34" i="12"/>
  <c r="F34" i="12"/>
  <c r="C35" i="12"/>
  <c r="D35" i="12"/>
  <c r="E35" i="12"/>
  <c r="F35" i="12"/>
  <c r="C36" i="12"/>
  <c r="D36" i="12"/>
  <c r="E36" i="12"/>
  <c r="F36" i="12"/>
  <c r="D15" i="12"/>
  <c r="D6" i="12" s="1"/>
  <c r="E15" i="12"/>
  <c r="E6" i="12" s="1"/>
  <c r="F15" i="12"/>
  <c r="F6" i="12" s="1"/>
  <c r="G15" i="12"/>
  <c r="G5" i="12" s="1"/>
  <c r="H15" i="12"/>
  <c r="H5" i="12" s="1"/>
  <c r="I15" i="12"/>
  <c r="I6" i="12" s="1"/>
  <c r="J15" i="12"/>
  <c r="J6" i="12" s="1"/>
  <c r="C15" i="12"/>
  <c r="C5" i="12" s="1"/>
  <c r="C34" i="11"/>
  <c r="C33" i="11"/>
  <c r="C32" i="11"/>
  <c r="C31" i="11"/>
  <c r="C30" i="11"/>
  <c r="C29" i="11"/>
  <c r="C28" i="11"/>
  <c r="C27" i="11"/>
  <c r="C26" i="11"/>
  <c r="C25" i="11"/>
  <c r="D24" i="11"/>
  <c r="C24" i="11"/>
  <c r="D23" i="11"/>
  <c r="C23" i="11"/>
  <c r="D22" i="11"/>
  <c r="C22" i="11"/>
  <c r="D21" i="11"/>
  <c r="C21" i="11"/>
  <c r="D20" i="11"/>
  <c r="C20" i="11"/>
  <c r="D19" i="11"/>
  <c r="C19" i="11"/>
  <c r="D18" i="11"/>
  <c r="C18" i="11"/>
  <c r="D17" i="11"/>
  <c r="C17" i="11"/>
  <c r="D16" i="11"/>
  <c r="C16" i="11"/>
  <c r="D15" i="11"/>
  <c r="C15" i="11"/>
  <c r="D14" i="11"/>
  <c r="C14" i="11"/>
  <c r="C5" i="11" s="1"/>
  <c r="D13" i="11"/>
  <c r="D5" i="11" s="1"/>
  <c r="C13" i="11"/>
  <c r="C18" i="10"/>
  <c r="C19" i="10"/>
  <c r="C20" i="10"/>
  <c r="C21" i="10"/>
  <c r="C22" i="10"/>
  <c r="C23" i="10"/>
  <c r="C24" i="10"/>
  <c r="C25" i="10"/>
  <c r="C26" i="10"/>
  <c r="C27" i="10"/>
  <c r="C34" i="10"/>
  <c r="C33" i="10"/>
  <c r="C32" i="10"/>
  <c r="C31" i="10"/>
  <c r="C30" i="10"/>
  <c r="C29" i="10"/>
  <c r="C28" i="10"/>
  <c r="D24" i="10"/>
  <c r="D23" i="10"/>
  <c r="D22" i="10"/>
  <c r="D21" i="10"/>
  <c r="D20" i="10"/>
  <c r="D19" i="10"/>
  <c r="D18" i="10"/>
  <c r="D17" i="10"/>
  <c r="C17" i="10"/>
  <c r="D16" i="10"/>
  <c r="C16" i="10"/>
  <c r="D15" i="10"/>
  <c r="C15" i="10"/>
  <c r="D14" i="10"/>
  <c r="C14" i="10"/>
  <c r="D13" i="10"/>
  <c r="C13" i="10"/>
  <c r="C13" i="9"/>
  <c r="E34" i="9"/>
  <c r="C34" i="9"/>
  <c r="E33" i="9"/>
  <c r="C33" i="9"/>
  <c r="E32" i="9"/>
  <c r="C32" i="9"/>
  <c r="E31" i="9"/>
  <c r="C31" i="9"/>
  <c r="E30" i="9"/>
  <c r="C30" i="9"/>
  <c r="E29" i="9"/>
  <c r="C29" i="9"/>
  <c r="E28" i="9"/>
  <c r="C28" i="9"/>
  <c r="E27" i="9"/>
  <c r="C27" i="9"/>
  <c r="E26" i="9"/>
  <c r="C26" i="9"/>
  <c r="E25" i="9"/>
  <c r="F24" i="9"/>
  <c r="E24" i="9"/>
  <c r="D24" i="9"/>
  <c r="C24" i="9"/>
  <c r="F23" i="9"/>
  <c r="E23" i="9"/>
  <c r="D23" i="9"/>
  <c r="C23" i="9"/>
  <c r="F22" i="9"/>
  <c r="E22" i="9"/>
  <c r="D22" i="9"/>
  <c r="C22" i="9"/>
  <c r="F21" i="9"/>
  <c r="E21" i="9"/>
  <c r="D21" i="9"/>
  <c r="C21" i="9"/>
  <c r="F20" i="9"/>
  <c r="E20" i="9"/>
  <c r="D20" i="9"/>
  <c r="C20" i="9"/>
  <c r="F19" i="9"/>
  <c r="E19" i="9"/>
  <c r="D19" i="9"/>
  <c r="C19" i="9"/>
  <c r="F18" i="9"/>
  <c r="E18" i="9"/>
  <c r="D18" i="9"/>
  <c r="F17" i="9"/>
  <c r="E17" i="9"/>
  <c r="D17" i="9"/>
  <c r="C17" i="9"/>
  <c r="F16" i="9"/>
  <c r="E16" i="9"/>
  <c r="D16" i="9"/>
  <c r="C16" i="9"/>
  <c r="F15" i="9"/>
  <c r="E15" i="9"/>
  <c r="D15" i="9"/>
  <c r="C15" i="9"/>
  <c r="F14" i="9"/>
  <c r="E14" i="9"/>
  <c r="D14" i="9"/>
  <c r="C14" i="9"/>
  <c r="F13" i="9"/>
  <c r="E13" i="9"/>
  <c r="D13" i="9"/>
  <c r="F4" i="8"/>
  <c r="F5" i="8"/>
  <c r="E4" i="8"/>
  <c r="C14" i="8"/>
  <c r="D14" i="8"/>
  <c r="E14" i="8"/>
  <c r="F14" i="8"/>
  <c r="C15" i="8"/>
  <c r="D15" i="8"/>
  <c r="E15" i="8"/>
  <c r="F15" i="8"/>
  <c r="C16" i="8"/>
  <c r="D16" i="8"/>
  <c r="E16" i="8"/>
  <c r="F16" i="8"/>
  <c r="C17" i="8"/>
  <c r="D17" i="8"/>
  <c r="E17" i="8"/>
  <c r="F17" i="8"/>
  <c r="D18" i="8"/>
  <c r="E18" i="8"/>
  <c r="F18" i="8"/>
  <c r="C19" i="8"/>
  <c r="D19" i="8"/>
  <c r="E19" i="8"/>
  <c r="F19" i="8"/>
  <c r="C20" i="8"/>
  <c r="D20" i="8"/>
  <c r="E20" i="8"/>
  <c r="F20" i="8"/>
  <c r="C21" i="8"/>
  <c r="D21" i="8"/>
  <c r="E21" i="8"/>
  <c r="F21" i="8"/>
  <c r="C22" i="8"/>
  <c r="D22" i="8"/>
  <c r="E22" i="8"/>
  <c r="F22" i="8"/>
  <c r="C23" i="8"/>
  <c r="D23" i="8"/>
  <c r="E23" i="8"/>
  <c r="F23" i="8"/>
  <c r="C24" i="8"/>
  <c r="D24" i="8"/>
  <c r="E24" i="8"/>
  <c r="F24" i="8"/>
  <c r="E25" i="8"/>
  <c r="C26" i="8"/>
  <c r="E26" i="8"/>
  <c r="C27" i="8"/>
  <c r="E27" i="8"/>
  <c r="C28" i="8"/>
  <c r="E28" i="8"/>
  <c r="C29" i="8"/>
  <c r="E29" i="8"/>
  <c r="C30" i="8"/>
  <c r="E30" i="8"/>
  <c r="C31" i="8"/>
  <c r="E31" i="8"/>
  <c r="C32" i="8"/>
  <c r="E32" i="8"/>
  <c r="C33" i="8"/>
  <c r="E33" i="8"/>
  <c r="C34" i="8"/>
  <c r="E34" i="8"/>
  <c r="D13" i="8"/>
  <c r="D4" i="8" s="1"/>
  <c r="E13" i="8"/>
  <c r="F13" i="8"/>
  <c r="C13" i="8"/>
  <c r="E5" i="7"/>
  <c r="D5" i="7"/>
  <c r="C5" i="7"/>
  <c r="E4" i="7"/>
  <c r="D4" i="7"/>
  <c r="C4" i="7"/>
  <c r="D5" i="6"/>
  <c r="E5" i="6"/>
  <c r="C5" i="6"/>
  <c r="G6" i="12" l="1"/>
  <c r="H6" i="12"/>
  <c r="J5" i="12"/>
  <c r="I5" i="12"/>
  <c r="C5" i="13"/>
  <c r="C6" i="13"/>
  <c r="D5" i="13"/>
  <c r="D6" i="13"/>
  <c r="C6" i="12"/>
  <c r="C4" i="11"/>
  <c r="D4" i="11"/>
  <c r="C5" i="10"/>
  <c r="D4" i="10"/>
  <c r="C4" i="10"/>
  <c r="D5" i="10"/>
  <c r="F5" i="9"/>
  <c r="F4" i="9"/>
  <c r="C5" i="9"/>
  <c r="D4" i="9"/>
  <c r="C4" i="9"/>
  <c r="D5" i="9"/>
  <c r="E5" i="9"/>
  <c r="E4" i="9"/>
  <c r="C5" i="8"/>
  <c r="E5" i="8"/>
  <c r="D5" i="8"/>
  <c r="C4" i="8"/>
  <c r="D4" i="6" l="1"/>
  <c r="D8" i="6" s="1"/>
  <c r="E4" i="6"/>
  <c r="C4" i="6"/>
  <c r="C8" i="6" s="1"/>
</calcChain>
</file>

<file path=xl/sharedStrings.xml><?xml version="1.0" encoding="utf-8"?>
<sst xmlns="http://schemas.openxmlformats.org/spreadsheetml/2006/main" count="391" uniqueCount="48">
  <si>
    <t>Rod</t>
    <phoneticPr fontId="1"/>
  </si>
  <si>
    <t>Cone</t>
    <phoneticPr fontId="1"/>
  </si>
  <si>
    <t>Expansion factor</t>
    <phoneticPr fontId="1"/>
  </si>
  <si>
    <t>n</t>
    <phoneticPr fontId="1"/>
  </si>
  <si>
    <t>Frozen
Long-fix</t>
    <phoneticPr fontId="1"/>
  </si>
  <si>
    <t>SD</t>
    <phoneticPr fontId="1"/>
  </si>
  <si>
    <t>N*</t>
    <phoneticPr fontId="1"/>
  </si>
  <si>
    <t>n*</t>
    <phoneticPr fontId="1"/>
  </si>
  <si>
    <t>Summary</t>
    <phoneticPr fontId="1"/>
  </si>
  <si>
    <t>Mean (μm)</t>
    <phoneticPr fontId="1"/>
  </si>
  <si>
    <t>Mean of expansion factor</t>
    <phoneticPr fontId="1"/>
  </si>
  <si>
    <t>Rod_DC</t>
    <phoneticPr fontId="1"/>
  </si>
  <si>
    <t>Cone_DC</t>
    <phoneticPr fontId="1"/>
  </si>
  <si>
    <t>**</t>
    <phoneticPr fontId="1"/>
  </si>
  <si>
    <t>Corrected values (nm, Expansion factor: 3.83)</t>
    <phoneticPr fontId="1"/>
  </si>
  <si>
    <t>** Unmeasurable due to angle</t>
    <phoneticPr fontId="1"/>
  </si>
  <si>
    <t>Mean (nm)</t>
    <phoneticPr fontId="1"/>
  </si>
  <si>
    <t>Location</t>
    <phoneticPr fontId="1"/>
  </si>
  <si>
    <t>-500 μm</t>
    <phoneticPr fontId="1"/>
  </si>
  <si>
    <t>0 μm</t>
    <phoneticPr fontId="1"/>
  </si>
  <si>
    <t>+500 μm</t>
    <phoneticPr fontId="1"/>
  </si>
  <si>
    <t>+1000 μm</t>
    <phoneticPr fontId="1"/>
  </si>
  <si>
    <t>LCA5</t>
    <phoneticPr fontId="1"/>
  </si>
  <si>
    <t>RP1</t>
    <phoneticPr fontId="1"/>
  </si>
  <si>
    <t>CCDC66</t>
    <phoneticPr fontId="1"/>
  </si>
  <si>
    <t>POC5</t>
    <phoneticPr fontId="1"/>
  </si>
  <si>
    <t>Centrin</t>
    <phoneticPr fontId="1"/>
  </si>
  <si>
    <t>CEP290</t>
    <phoneticPr fontId="1"/>
  </si>
  <si>
    <t>RPGR</t>
    <phoneticPr fontId="1"/>
  </si>
  <si>
    <t>RPGRIP1</t>
    <phoneticPr fontId="1"/>
  </si>
  <si>
    <t>SPATA7</t>
    <phoneticPr fontId="1"/>
  </si>
  <si>
    <t>NPHP5</t>
    <phoneticPr fontId="1"/>
  </si>
  <si>
    <t>MAP9</t>
    <phoneticPr fontId="1"/>
  </si>
  <si>
    <t>AcTub</t>
    <phoneticPr fontId="1"/>
  </si>
  <si>
    <t>CEP164</t>
    <phoneticPr fontId="1"/>
  </si>
  <si>
    <t>SDCCAG8</t>
    <phoneticPr fontId="1"/>
  </si>
  <si>
    <t>Mean (cm)</t>
    <phoneticPr fontId="1"/>
  </si>
  <si>
    <t>Measured values (cm)</t>
    <phoneticPr fontId="1"/>
  </si>
  <si>
    <t>Measured values (μm)</t>
    <phoneticPr fontId="1"/>
  </si>
  <si>
    <t>* n; number of photoreceptors, N; number of eyes</t>
  </si>
  <si>
    <t>* n; number of gels, N; number of eyes</t>
  </si>
  <si>
    <t>* n; number of photoreceptors, N; number of eyes</t>
    <phoneticPr fontId="1"/>
  </si>
  <si>
    <t>Rod_BB</t>
    <phoneticPr fontId="1"/>
  </si>
  <si>
    <t>Cone_BB</t>
    <phoneticPr fontId="1"/>
  </si>
  <si>
    <t>Basal BB</t>
    <phoneticPr fontId="1"/>
  </si>
  <si>
    <t>Distal BB</t>
    <phoneticPr fontId="1"/>
  </si>
  <si>
    <t>Non-frozen
Short-fix</t>
    <phoneticPr fontId="1"/>
  </si>
  <si>
    <t>Non-frozen
Long-fi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 diagonalUp="1">
      <left style="thin">
        <color indexed="64"/>
      </left>
      <right/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 diagonalUp="1"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 diagonalUp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 diagonalUp="1">
      <left style="medium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medium">
        <color indexed="64"/>
      </left>
      <right/>
      <top style="thin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 diagonalUp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/>
      <top style="thin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2" fillId="2" borderId="2" xfId="0" applyFont="1" applyFill="1" applyBorder="1">
      <alignment vertical="center"/>
    </xf>
    <xf numFmtId="0" fontId="3" fillId="2" borderId="21" xfId="0" applyFont="1" applyFill="1" applyBorder="1" applyAlignment="1">
      <alignment horizontal="center" vertical="center"/>
    </xf>
    <xf numFmtId="2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2" fontId="3" fillId="2" borderId="19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  <xf numFmtId="0" fontId="2" fillId="2" borderId="35" xfId="0" applyFont="1" applyFill="1" applyBorder="1" applyAlignment="1">
      <alignment horizontal="center" vertical="center" wrapText="1"/>
    </xf>
    <xf numFmtId="2" fontId="3" fillId="2" borderId="11" xfId="0" applyNumberFormat="1" applyFont="1" applyFill="1" applyBorder="1" applyAlignment="1">
      <alignment horizontal="center" vertical="center"/>
    </xf>
    <xf numFmtId="2" fontId="3" fillId="2" borderId="32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2" fontId="3" fillId="2" borderId="33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2" fontId="3" fillId="2" borderId="37" xfId="0" applyNumberFormat="1" applyFont="1" applyFill="1" applyBorder="1" applyAlignment="1">
      <alignment horizontal="center" vertical="center"/>
    </xf>
    <xf numFmtId="2" fontId="3" fillId="2" borderId="39" xfId="0" applyNumberFormat="1" applyFont="1" applyFill="1" applyBorder="1" applyAlignment="1">
      <alignment horizontal="center" vertical="center"/>
    </xf>
    <xf numFmtId="0" fontId="3" fillId="2" borderId="39" xfId="0" applyFont="1" applyFill="1" applyBorder="1">
      <alignment vertical="center"/>
    </xf>
    <xf numFmtId="0" fontId="3" fillId="2" borderId="31" xfId="0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3" fillId="2" borderId="38" xfId="0" applyNumberFormat="1" applyFont="1" applyFill="1" applyBorder="1" applyAlignment="1">
      <alignment horizontal="center" vertical="center"/>
    </xf>
    <xf numFmtId="2" fontId="3" fillId="2" borderId="40" xfId="0" applyNumberFormat="1" applyFont="1" applyFill="1" applyBorder="1" applyAlignment="1">
      <alignment horizontal="center" vertical="center"/>
    </xf>
    <xf numFmtId="0" fontId="3" fillId="2" borderId="40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9" xfId="0" applyFont="1" applyFill="1" applyBorder="1" applyAlignment="1">
      <alignment horizontal="center" vertical="center"/>
    </xf>
    <xf numFmtId="0" fontId="3" fillId="2" borderId="40" xfId="0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42" xfId="0" applyNumberFormat="1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 wrapText="1"/>
    </xf>
    <xf numFmtId="2" fontId="3" fillId="2" borderId="43" xfId="0" applyNumberFormat="1" applyFont="1" applyFill="1" applyBorder="1" applyAlignment="1">
      <alignment horizontal="center" vertical="center"/>
    </xf>
    <xf numFmtId="2" fontId="3" fillId="2" borderId="44" xfId="0" applyNumberFormat="1" applyFont="1" applyFill="1" applyBorder="1" applyAlignment="1">
      <alignment horizontal="center" vertical="center"/>
    </xf>
    <xf numFmtId="2" fontId="3" fillId="2" borderId="36" xfId="0" applyNumberFormat="1" applyFont="1" applyFill="1" applyBorder="1" applyAlignment="1">
      <alignment horizontal="center" vertical="center"/>
    </xf>
    <xf numFmtId="0" fontId="2" fillId="2" borderId="46" xfId="0" applyFont="1" applyFill="1" applyBorder="1" applyAlignment="1">
      <alignment horizontal="center" vertical="center" wrapText="1"/>
    </xf>
    <xf numFmtId="0" fontId="2" fillId="2" borderId="47" xfId="0" applyFont="1" applyFill="1" applyBorder="1" applyAlignment="1">
      <alignment horizontal="center" vertical="center" wrapText="1"/>
    </xf>
    <xf numFmtId="49" fontId="2" fillId="2" borderId="20" xfId="0" applyNumberFormat="1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49" fontId="2" fillId="2" borderId="9" xfId="0" applyNumberFormat="1" applyFont="1" applyFill="1" applyBorder="1" applyAlignment="1">
      <alignment horizontal="center" vertical="center" wrapText="1"/>
    </xf>
    <xf numFmtId="49" fontId="2" fillId="2" borderId="10" xfId="0" applyNumberFormat="1" applyFont="1" applyFill="1" applyBorder="1" applyAlignment="1">
      <alignment horizontal="center" vertical="center" wrapText="1"/>
    </xf>
    <xf numFmtId="49" fontId="2" fillId="2" borderId="34" xfId="0" applyNumberFormat="1" applyFont="1" applyFill="1" applyBorder="1" applyAlignment="1">
      <alignment horizontal="center" vertical="center" wrapText="1"/>
    </xf>
    <xf numFmtId="49" fontId="2" fillId="2" borderId="8" xfId="0" applyNumberFormat="1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2" fontId="3" fillId="2" borderId="49" xfId="0" applyNumberFormat="1" applyFont="1" applyFill="1" applyBorder="1" applyAlignment="1">
      <alignment horizontal="center" vertical="center"/>
    </xf>
    <xf numFmtId="2" fontId="3" fillId="2" borderId="50" xfId="0" applyNumberFormat="1" applyFont="1" applyFill="1" applyBorder="1" applyAlignment="1">
      <alignment horizontal="center" vertical="center"/>
    </xf>
    <xf numFmtId="0" fontId="2" fillId="2" borderId="52" xfId="0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/>
    </xf>
    <xf numFmtId="2" fontId="3" fillId="2" borderId="54" xfId="0" applyNumberFormat="1" applyFont="1" applyFill="1" applyBorder="1" applyAlignment="1">
      <alignment horizontal="center" vertical="center"/>
    </xf>
    <xf numFmtId="2" fontId="3" fillId="2" borderId="44" xfId="0" applyNumberFormat="1" applyFont="1" applyFill="1" applyBorder="1">
      <alignment vertical="center"/>
    </xf>
    <xf numFmtId="2" fontId="3" fillId="2" borderId="36" xfId="0" applyNumberFormat="1" applyFont="1" applyFill="1" applyBorder="1">
      <alignment vertical="center"/>
    </xf>
    <xf numFmtId="0" fontId="2" fillId="2" borderId="54" xfId="0" applyFont="1" applyFill="1" applyBorder="1" applyAlignment="1">
      <alignment horizontal="center" vertical="center" wrapText="1"/>
    </xf>
    <xf numFmtId="0" fontId="2" fillId="2" borderId="55" xfId="0" applyFont="1" applyFill="1" applyBorder="1" applyAlignment="1">
      <alignment horizontal="center" vertical="center" wrapText="1"/>
    </xf>
    <xf numFmtId="0" fontId="2" fillId="2" borderId="58" xfId="0" applyFont="1" applyFill="1" applyBorder="1" applyAlignment="1">
      <alignment horizontal="center" vertical="center" wrapText="1"/>
    </xf>
    <xf numFmtId="0" fontId="2" fillId="2" borderId="59" xfId="0" applyFont="1" applyFill="1" applyBorder="1" applyAlignment="1">
      <alignment horizontal="center" vertical="center" wrapText="1"/>
    </xf>
    <xf numFmtId="2" fontId="3" fillId="2" borderId="60" xfId="0" applyNumberFormat="1" applyFont="1" applyFill="1" applyBorder="1" applyAlignment="1">
      <alignment horizontal="center" vertical="center"/>
    </xf>
    <xf numFmtId="2" fontId="3" fillId="2" borderId="61" xfId="0" applyNumberFormat="1" applyFont="1" applyFill="1" applyBorder="1" applyAlignment="1">
      <alignment horizontal="center" vertical="center"/>
    </xf>
    <xf numFmtId="2" fontId="3" fillId="2" borderId="0" xfId="0" applyNumberFormat="1" applyFont="1" applyFill="1">
      <alignment vertical="center"/>
    </xf>
    <xf numFmtId="0" fontId="2" fillId="2" borderId="62" xfId="0" applyFont="1" applyFill="1" applyBorder="1" applyAlignment="1">
      <alignment horizontal="center" vertical="center" wrapText="1"/>
    </xf>
    <xf numFmtId="0" fontId="2" fillId="2" borderId="63" xfId="0" applyFont="1" applyFill="1" applyBorder="1" applyAlignment="1">
      <alignment horizontal="center" vertical="center" wrapText="1"/>
    </xf>
    <xf numFmtId="2" fontId="3" fillId="2" borderId="48" xfId="0" applyNumberFormat="1" applyFont="1" applyFill="1" applyBorder="1" applyAlignment="1">
      <alignment horizontal="center" vertical="center"/>
    </xf>
    <xf numFmtId="2" fontId="3" fillId="2" borderId="24" xfId="0" applyNumberFormat="1" applyFont="1" applyFill="1" applyBorder="1" applyAlignment="1">
      <alignment horizontal="center" vertical="center"/>
    </xf>
    <xf numFmtId="2" fontId="3" fillId="2" borderId="64" xfId="0" applyNumberFormat="1" applyFont="1" applyFill="1" applyBorder="1" applyAlignment="1">
      <alignment horizontal="center" vertical="center"/>
    </xf>
    <xf numFmtId="2" fontId="3" fillId="2" borderId="65" xfId="0" applyNumberFormat="1" applyFont="1" applyFill="1" applyBorder="1" applyAlignment="1">
      <alignment horizontal="center" vertical="center"/>
    </xf>
    <xf numFmtId="2" fontId="3" fillId="2" borderId="56" xfId="0" applyNumberFormat="1" applyFont="1" applyFill="1" applyBorder="1" applyAlignment="1">
      <alignment horizontal="center" vertical="center"/>
    </xf>
    <xf numFmtId="2" fontId="3" fillId="2" borderId="30" xfId="0" applyNumberFormat="1" applyFont="1" applyFill="1" applyBorder="1" applyAlignment="1">
      <alignment horizontal="center" vertical="center"/>
    </xf>
    <xf numFmtId="2" fontId="3" fillId="2" borderId="66" xfId="0" applyNumberFormat="1" applyFont="1" applyFill="1" applyBorder="1" applyAlignment="1">
      <alignment horizontal="center" vertical="center"/>
    </xf>
    <xf numFmtId="2" fontId="3" fillId="2" borderId="45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2" fontId="3" fillId="2" borderId="59" xfId="0" applyNumberFormat="1" applyFont="1" applyFill="1" applyBorder="1" applyAlignment="1">
      <alignment horizontal="center" vertical="center"/>
    </xf>
    <xf numFmtId="2" fontId="3" fillId="2" borderId="67" xfId="0" applyNumberFormat="1" applyFont="1" applyFill="1" applyBorder="1" applyAlignment="1">
      <alignment horizontal="center" vertical="center"/>
    </xf>
    <xf numFmtId="2" fontId="3" fillId="2" borderId="55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48" xfId="0" applyFont="1" applyFill="1" applyBorder="1" applyAlignment="1">
      <alignment horizontal="center" vertical="center" wrapText="1"/>
    </xf>
    <xf numFmtId="0" fontId="2" fillId="2" borderId="42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/>
    </xf>
    <xf numFmtId="0" fontId="2" fillId="2" borderId="56" xfId="0" applyFont="1" applyFill="1" applyBorder="1" applyAlignment="1">
      <alignment horizontal="center" vertical="center"/>
    </xf>
    <xf numFmtId="0" fontId="2" fillId="2" borderId="57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 wrapText="1"/>
    </xf>
    <xf numFmtId="0" fontId="2" fillId="2" borderId="56" xfId="0" applyFont="1" applyFill="1" applyBorder="1" applyAlignment="1">
      <alignment horizontal="center" vertical="center" wrapText="1"/>
    </xf>
    <xf numFmtId="0" fontId="2" fillId="2" borderId="57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389F-A2F7-48FF-8AC2-E2515F8E8828}">
  <dimension ref="A1:I56"/>
  <sheetViews>
    <sheetView tabSelected="1" zoomScale="65" zoomScaleNormal="115" workbookViewId="0"/>
  </sheetViews>
  <sheetFormatPr defaultColWidth="9" defaultRowHeight="14" x14ac:dyDescent="0.55000000000000004"/>
  <cols>
    <col min="1" max="1" width="4.33203125" style="1" customWidth="1"/>
    <col min="2" max="2" width="14.83203125" style="1" customWidth="1"/>
    <col min="3" max="5" width="11.58203125" style="1" bestFit="1" customWidth="1"/>
    <col min="6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  <c r="G3" s="3"/>
      <c r="H3" s="3"/>
      <c r="I3" s="3"/>
    </row>
    <row r="4" spans="1:9" x14ac:dyDescent="0.55000000000000004">
      <c r="A4" s="3"/>
      <c r="B4" s="6" t="s">
        <v>9</v>
      </c>
      <c r="C4" s="7">
        <f>AVERAGE(C14:C53)</f>
        <v>0.77375000000000027</v>
      </c>
      <c r="D4" s="8">
        <f>AVERAGE(D14:D53)</f>
        <v>0.76324999999999987</v>
      </c>
      <c r="E4" s="9">
        <f>AVERAGE(E14:E53)</f>
        <v>0.77324999999999988</v>
      </c>
      <c r="F4" s="3"/>
      <c r="G4" s="3"/>
      <c r="H4" s="3"/>
      <c r="I4" s="3"/>
    </row>
    <row r="5" spans="1:9" x14ac:dyDescent="0.55000000000000004">
      <c r="A5" s="3"/>
      <c r="B5" s="10" t="s">
        <v>5</v>
      </c>
      <c r="C5" s="11">
        <f>_xlfn.STDEV.P(C14:C53)</f>
        <v>5.033326434873861E-2</v>
      </c>
      <c r="D5" s="12">
        <f t="shared" ref="D5:E5" si="0">_xlfn.STDEV.P(D14:D53)</f>
        <v>5.2363513060145236E-2</v>
      </c>
      <c r="E5" s="13">
        <f t="shared" si="0"/>
        <v>3.7972852144657253E-2</v>
      </c>
      <c r="F5" s="3"/>
      <c r="G5" s="3"/>
      <c r="H5" s="3"/>
      <c r="I5" s="3"/>
    </row>
    <row r="6" spans="1:9" x14ac:dyDescent="0.55000000000000004">
      <c r="A6" s="3"/>
      <c r="B6" s="10" t="s">
        <v>7</v>
      </c>
      <c r="C6" s="14">
        <v>40</v>
      </c>
      <c r="D6" s="15">
        <v>40</v>
      </c>
      <c r="E6" s="16">
        <v>40</v>
      </c>
      <c r="F6" s="3"/>
      <c r="G6" s="3"/>
      <c r="H6" s="3"/>
      <c r="I6" s="3"/>
    </row>
    <row r="7" spans="1:9" x14ac:dyDescent="0.55000000000000004">
      <c r="A7" s="3"/>
      <c r="B7" s="10" t="s">
        <v>6</v>
      </c>
      <c r="C7" s="36">
        <v>3</v>
      </c>
      <c r="D7" s="15">
        <v>2</v>
      </c>
      <c r="E7" s="16">
        <v>4</v>
      </c>
      <c r="F7" s="3"/>
      <c r="G7" s="17" t="s">
        <v>10</v>
      </c>
      <c r="H7" s="3"/>
      <c r="I7" s="3"/>
    </row>
    <row r="8" spans="1:9" ht="14.5" thickBot="1" x14ac:dyDescent="0.6">
      <c r="A8" s="3"/>
      <c r="B8" s="18" t="s">
        <v>2</v>
      </c>
      <c r="C8" s="105">
        <f>C4/0.20084</f>
        <v>3.8525692093208539</v>
      </c>
      <c r="D8" s="106">
        <f t="shared" ref="D8" si="1">D4/0.20084</f>
        <v>3.8002887870942037</v>
      </c>
      <c r="E8" s="107">
        <f>E4/0.20084</f>
        <v>3.8500796654052976</v>
      </c>
      <c r="F8" s="3"/>
      <c r="G8" s="26">
        <f>AVERAGE(C8:E8)</f>
        <v>3.8343125539401188</v>
      </c>
      <c r="H8" s="3"/>
      <c r="I8" s="3"/>
    </row>
    <row r="9" spans="1:9" x14ac:dyDescent="0.55000000000000004">
      <c r="A9" s="3"/>
      <c r="B9" s="3" t="s">
        <v>41</v>
      </c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x14ac:dyDescent="0.55000000000000004">
      <c r="A11" s="3"/>
      <c r="B11" s="3"/>
      <c r="C11" s="3"/>
      <c r="D11" s="3"/>
      <c r="E11" s="3"/>
      <c r="F11" s="3"/>
      <c r="G11" s="3"/>
      <c r="H11" s="3"/>
      <c r="I11" s="3"/>
    </row>
    <row r="12" spans="1:9" ht="16" thickBot="1" x14ac:dyDescent="0.6">
      <c r="A12" s="3"/>
      <c r="B12" s="4" t="s">
        <v>38</v>
      </c>
      <c r="C12" s="3"/>
      <c r="D12" s="3"/>
      <c r="E12" s="3"/>
      <c r="F12" s="3"/>
      <c r="G12" s="3"/>
      <c r="H12" s="3"/>
      <c r="I12" s="3"/>
    </row>
    <row r="13" spans="1:9" ht="28.5" thickBot="1" x14ac:dyDescent="0.6">
      <c r="A13" s="3"/>
      <c r="B13" s="22" t="s">
        <v>3</v>
      </c>
      <c r="C13" s="23" t="s">
        <v>46</v>
      </c>
      <c r="D13" s="24" t="s">
        <v>47</v>
      </c>
      <c r="E13" s="25" t="s">
        <v>4</v>
      </c>
      <c r="F13" s="3"/>
      <c r="G13" s="3"/>
      <c r="H13" s="3"/>
      <c r="I13" s="3"/>
    </row>
    <row r="14" spans="1:9" x14ac:dyDescent="0.55000000000000004">
      <c r="A14" s="3"/>
      <c r="B14" s="6">
        <v>1</v>
      </c>
      <c r="C14" s="7">
        <v>0.73</v>
      </c>
      <c r="D14" s="8">
        <v>0.81</v>
      </c>
      <c r="E14" s="9">
        <v>0.82</v>
      </c>
      <c r="F14" s="3"/>
      <c r="G14" s="3"/>
      <c r="H14" s="3"/>
      <c r="I14" s="3"/>
    </row>
    <row r="15" spans="1:9" x14ac:dyDescent="0.55000000000000004">
      <c r="A15" s="3"/>
      <c r="B15" s="10">
        <v>2</v>
      </c>
      <c r="C15" s="11">
        <v>0.78</v>
      </c>
      <c r="D15" s="12">
        <v>0.81</v>
      </c>
      <c r="E15" s="13">
        <v>0.77</v>
      </c>
      <c r="F15" s="3"/>
      <c r="G15" s="3"/>
      <c r="H15" s="3"/>
      <c r="I15" s="3"/>
    </row>
    <row r="16" spans="1:9" x14ac:dyDescent="0.55000000000000004">
      <c r="A16" s="3"/>
      <c r="B16" s="10">
        <v>3</v>
      </c>
      <c r="C16" s="11">
        <v>0.86</v>
      </c>
      <c r="D16" s="12">
        <v>0.77</v>
      </c>
      <c r="E16" s="13">
        <v>0.8</v>
      </c>
      <c r="F16" s="3"/>
      <c r="G16" s="3"/>
      <c r="H16" s="3"/>
      <c r="I16" s="3"/>
    </row>
    <row r="17" spans="1:9" x14ac:dyDescent="0.55000000000000004">
      <c r="A17" s="3"/>
      <c r="B17" s="10">
        <v>4</v>
      </c>
      <c r="C17" s="11">
        <v>0.75</v>
      </c>
      <c r="D17" s="12">
        <v>0.8</v>
      </c>
      <c r="E17" s="13">
        <v>0.81</v>
      </c>
      <c r="F17" s="3"/>
      <c r="G17" s="3"/>
      <c r="H17" s="3"/>
      <c r="I17" s="3"/>
    </row>
    <row r="18" spans="1:9" x14ac:dyDescent="0.55000000000000004">
      <c r="A18" s="3"/>
      <c r="B18" s="10">
        <v>5</v>
      </c>
      <c r="C18" s="11">
        <v>0.86</v>
      </c>
      <c r="D18" s="12">
        <v>0.8</v>
      </c>
      <c r="E18" s="13">
        <v>0.88</v>
      </c>
      <c r="F18" s="3"/>
      <c r="G18" s="3"/>
      <c r="H18" s="3"/>
      <c r="I18" s="3"/>
    </row>
    <row r="19" spans="1:9" x14ac:dyDescent="0.55000000000000004">
      <c r="A19" s="3"/>
      <c r="B19" s="10">
        <v>6</v>
      </c>
      <c r="C19" s="11">
        <v>0.69</v>
      </c>
      <c r="D19" s="12">
        <v>0.77</v>
      </c>
      <c r="E19" s="13">
        <v>0.72</v>
      </c>
      <c r="F19" s="3"/>
      <c r="G19" s="3"/>
      <c r="H19" s="3"/>
      <c r="I19" s="3"/>
    </row>
    <row r="20" spans="1:9" x14ac:dyDescent="0.55000000000000004">
      <c r="A20" s="3"/>
      <c r="B20" s="10">
        <v>7</v>
      </c>
      <c r="C20" s="11">
        <v>0.81</v>
      </c>
      <c r="D20" s="12">
        <v>0.78</v>
      </c>
      <c r="E20" s="13">
        <v>0.78</v>
      </c>
      <c r="F20" s="3"/>
      <c r="G20" s="3"/>
      <c r="H20" s="3"/>
      <c r="I20" s="3"/>
    </row>
    <row r="21" spans="1:9" x14ac:dyDescent="0.55000000000000004">
      <c r="A21" s="3"/>
      <c r="B21" s="10">
        <v>8</v>
      </c>
      <c r="C21" s="11">
        <v>0.79</v>
      </c>
      <c r="D21" s="12">
        <v>0.69</v>
      </c>
      <c r="E21" s="13">
        <v>0.79</v>
      </c>
      <c r="F21" s="3"/>
      <c r="G21" s="3"/>
      <c r="H21" s="3"/>
      <c r="I21" s="3"/>
    </row>
    <row r="22" spans="1:9" x14ac:dyDescent="0.55000000000000004">
      <c r="A22" s="3"/>
      <c r="B22" s="10">
        <v>9</v>
      </c>
      <c r="C22" s="11">
        <v>0.72</v>
      </c>
      <c r="D22" s="12">
        <v>0.81</v>
      </c>
      <c r="E22" s="13">
        <v>0.76</v>
      </c>
      <c r="F22" s="3"/>
      <c r="G22" s="3"/>
      <c r="H22" s="3"/>
      <c r="I22" s="3"/>
    </row>
    <row r="23" spans="1:9" x14ac:dyDescent="0.55000000000000004">
      <c r="A23" s="3"/>
      <c r="B23" s="10">
        <v>10</v>
      </c>
      <c r="C23" s="11">
        <v>0.79</v>
      </c>
      <c r="D23" s="12">
        <v>0.76</v>
      </c>
      <c r="E23" s="13">
        <v>0.79</v>
      </c>
      <c r="F23" s="3"/>
      <c r="G23" s="3"/>
      <c r="H23" s="3"/>
      <c r="I23" s="3"/>
    </row>
    <row r="24" spans="1:9" x14ac:dyDescent="0.55000000000000004">
      <c r="A24" s="3"/>
      <c r="B24" s="10">
        <v>11</v>
      </c>
      <c r="C24" s="11">
        <v>0.77</v>
      </c>
      <c r="D24" s="12">
        <v>0.74</v>
      </c>
      <c r="E24" s="13">
        <v>0.77</v>
      </c>
      <c r="F24" s="3"/>
      <c r="G24" s="3"/>
      <c r="H24" s="3"/>
      <c r="I24" s="3"/>
    </row>
    <row r="25" spans="1:9" x14ac:dyDescent="0.55000000000000004">
      <c r="A25" s="3"/>
      <c r="B25" s="10">
        <v>12</v>
      </c>
      <c r="C25" s="11">
        <v>0.81</v>
      </c>
      <c r="D25" s="12">
        <v>0.61</v>
      </c>
      <c r="E25" s="13">
        <v>0.8</v>
      </c>
      <c r="F25" s="3"/>
      <c r="G25" s="3"/>
      <c r="H25" s="3"/>
      <c r="I25" s="3"/>
    </row>
    <row r="26" spans="1:9" x14ac:dyDescent="0.55000000000000004">
      <c r="A26" s="3"/>
      <c r="B26" s="10">
        <v>13</v>
      </c>
      <c r="C26" s="11">
        <v>0.81</v>
      </c>
      <c r="D26" s="12">
        <v>0.75</v>
      </c>
      <c r="E26" s="13">
        <v>0.75</v>
      </c>
      <c r="F26" s="3"/>
      <c r="G26" s="3"/>
      <c r="H26" s="3"/>
      <c r="I26" s="3"/>
    </row>
    <row r="27" spans="1:9" x14ac:dyDescent="0.55000000000000004">
      <c r="A27" s="3"/>
      <c r="B27" s="10">
        <v>14</v>
      </c>
      <c r="C27" s="11">
        <v>0.76</v>
      </c>
      <c r="D27" s="12">
        <v>0.8</v>
      </c>
      <c r="E27" s="13">
        <v>0.75</v>
      </c>
      <c r="F27" s="3"/>
      <c r="G27" s="3"/>
      <c r="H27" s="3"/>
      <c r="I27" s="3"/>
    </row>
    <row r="28" spans="1:9" x14ac:dyDescent="0.55000000000000004">
      <c r="A28" s="3"/>
      <c r="B28" s="10">
        <v>15</v>
      </c>
      <c r="C28" s="11">
        <v>0.81</v>
      </c>
      <c r="D28" s="12">
        <v>0.6</v>
      </c>
      <c r="E28" s="13">
        <v>0.8</v>
      </c>
      <c r="F28" s="3"/>
      <c r="G28" s="3"/>
      <c r="H28" s="3"/>
      <c r="I28" s="3"/>
    </row>
    <row r="29" spans="1:9" x14ac:dyDescent="0.55000000000000004">
      <c r="A29" s="3"/>
      <c r="B29" s="10">
        <v>16</v>
      </c>
      <c r="C29" s="11">
        <v>0.82</v>
      </c>
      <c r="D29" s="12">
        <v>0.69</v>
      </c>
      <c r="E29" s="13">
        <v>0.79</v>
      </c>
      <c r="F29" s="3"/>
      <c r="G29" s="3"/>
      <c r="H29" s="3"/>
      <c r="I29" s="3"/>
    </row>
    <row r="30" spans="1:9" x14ac:dyDescent="0.55000000000000004">
      <c r="A30" s="3"/>
      <c r="B30" s="10">
        <v>17</v>
      </c>
      <c r="C30" s="11">
        <v>0.86</v>
      </c>
      <c r="D30" s="12">
        <v>0.73</v>
      </c>
      <c r="E30" s="13">
        <v>0.78</v>
      </c>
      <c r="F30" s="3"/>
      <c r="G30" s="3"/>
      <c r="H30" s="3"/>
      <c r="I30" s="3"/>
    </row>
    <row r="31" spans="1:9" x14ac:dyDescent="0.55000000000000004">
      <c r="A31" s="3"/>
      <c r="B31" s="10">
        <v>18</v>
      </c>
      <c r="C31" s="11">
        <v>0.87</v>
      </c>
      <c r="D31" s="12">
        <v>0.71</v>
      </c>
      <c r="E31" s="13">
        <v>0.8</v>
      </c>
      <c r="F31" s="3"/>
      <c r="G31" s="3"/>
      <c r="H31" s="3"/>
      <c r="I31" s="3"/>
    </row>
    <row r="32" spans="1:9" x14ac:dyDescent="0.55000000000000004">
      <c r="A32" s="3"/>
      <c r="B32" s="10">
        <v>19</v>
      </c>
      <c r="C32" s="11">
        <v>0.81</v>
      </c>
      <c r="D32" s="12">
        <v>0.73</v>
      </c>
      <c r="E32" s="13">
        <v>0.76</v>
      </c>
      <c r="F32" s="3"/>
      <c r="G32" s="3"/>
      <c r="H32" s="3"/>
      <c r="I32" s="3"/>
    </row>
    <row r="33" spans="1:9" x14ac:dyDescent="0.55000000000000004">
      <c r="A33" s="3"/>
      <c r="B33" s="10">
        <v>20</v>
      </c>
      <c r="C33" s="11">
        <v>0.89</v>
      </c>
      <c r="D33" s="12">
        <v>0.73</v>
      </c>
      <c r="E33" s="13">
        <v>0.73</v>
      </c>
      <c r="F33" s="3"/>
      <c r="G33" s="3"/>
      <c r="H33" s="3"/>
      <c r="I33" s="3"/>
    </row>
    <row r="34" spans="1:9" x14ac:dyDescent="0.55000000000000004">
      <c r="A34" s="3"/>
      <c r="B34" s="10">
        <v>21</v>
      </c>
      <c r="C34" s="11">
        <v>0.69</v>
      </c>
      <c r="D34" s="12">
        <v>0.82</v>
      </c>
      <c r="E34" s="13">
        <v>0.77</v>
      </c>
      <c r="F34" s="3"/>
      <c r="G34" s="3"/>
      <c r="H34" s="3"/>
      <c r="I34" s="3"/>
    </row>
    <row r="35" spans="1:9" x14ac:dyDescent="0.55000000000000004">
      <c r="A35" s="3"/>
      <c r="B35" s="10">
        <v>22</v>
      </c>
      <c r="C35" s="11">
        <v>0.78</v>
      </c>
      <c r="D35" s="12">
        <v>0.76</v>
      </c>
      <c r="E35" s="13">
        <v>0.79</v>
      </c>
      <c r="F35" s="3"/>
      <c r="G35" s="3"/>
      <c r="H35" s="3"/>
      <c r="I35" s="3"/>
    </row>
    <row r="36" spans="1:9" x14ac:dyDescent="0.55000000000000004">
      <c r="A36" s="3"/>
      <c r="B36" s="10">
        <v>23</v>
      </c>
      <c r="C36" s="11">
        <v>0.76</v>
      </c>
      <c r="D36" s="12">
        <v>0.82</v>
      </c>
      <c r="E36" s="13">
        <v>0.7</v>
      </c>
      <c r="F36" s="3"/>
      <c r="G36" s="3"/>
      <c r="H36" s="3"/>
      <c r="I36" s="3"/>
    </row>
    <row r="37" spans="1:9" x14ac:dyDescent="0.55000000000000004">
      <c r="A37" s="3"/>
      <c r="B37" s="10">
        <v>24</v>
      </c>
      <c r="C37" s="11">
        <v>0.78</v>
      </c>
      <c r="D37" s="12">
        <v>0.83</v>
      </c>
      <c r="E37" s="13">
        <v>0.75</v>
      </c>
      <c r="F37" s="3"/>
      <c r="G37" s="3"/>
      <c r="H37" s="3"/>
      <c r="I37" s="3"/>
    </row>
    <row r="38" spans="1:9" x14ac:dyDescent="0.55000000000000004">
      <c r="A38" s="3"/>
      <c r="B38" s="10">
        <v>25</v>
      </c>
      <c r="C38" s="11">
        <v>0.73</v>
      </c>
      <c r="D38" s="12">
        <v>0.79</v>
      </c>
      <c r="E38" s="13">
        <v>0.82</v>
      </c>
      <c r="F38" s="3"/>
      <c r="G38" s="3"/>
      <c r="H38" s="3"/>
      <c r="I38" s="3"/>
    </row>
    <row r="39" spans="1:9" x14ac:dyDescent="0.55000000000000004">
      <c r="A39" s="3"/>
      <c r="B39" s="10">
        <v>26</v>
      </c>
      <c r="C39" s="11">
        <v>0.73</v>
      </c>
      <c r="D39" s="12">
        <v>0.8</v>
      </c>
      <c r="E39" s="13">
        <v>0.75</v>
      </c>
      <c r="F39" s="3"/>
      <c r="G39" s="3"/>
      <c r="H39" s="3"/>
      <c r="I39" s="3"/>
    </row>
    <row r="40" spans="1:9" x14ac:dyDescent="0.55000000000000004">
      <c r="A40" s="3"/>
      <c r="B40" s="10">
        <v>27</v>
      </c>
      <c r="C40" s="11">
        <v>0.8</v>
      </c>
      <c r="D40" s="12">
        <v>0.83</v>
      </c>
      <c r="E40" s="13">
        <v>0.7</v>
      </c>
      <c r="F40" s="3"/>
      <c r="G40" s="3"/>
      <c r="H40" s="3"/>
      <c r="I40" s="3"/>
    </row>
    <row r="41" spans="1:9" x14ac:dyDescent="0.55000000000000004">
      <c r="A41" s="3"/>
      <c r="B41" s="10">
        <v>28</v>
      </c>
      <c r="C41" s="11">
        <v>0.74</v>
      </c>
      <c r="D41" s="12">
        <v>0.77</v>
      </c>
      <c r="E41" s="13">
        <v>0.74</v>
      </c>
      <c r="F41" s="3"/>
      <c r="G41" s="3"/>
      <c r="H41" s="3"/>
      <c r="I41" s="3"/>
    </row>
    <row r="42" spans="1:9" x14ac:dyDescent="0.55000000000000004">
      <c r="A42" s="3"/>
      <c r="B42" s="10">
        <v>29</v>
      </c>
      <c r="C42" s="11">
        <v>0.71</v>
      </c>
      <c r="D42" s="12">
        <v>0.79</v>
      </c>
      <c r="E42" s="13">
        <v>0.82</v>
      </c>
      <c r="F42" s="3"/>
      <c r="G42" s="3"/>
      <c r="H42" s="3"/>
      <c r="I42" s="3"/>
    </row>
    <row r="43" spans="1:9" x14ac:dyDescent="0.55000000000000004">
      <c r="A43" s="3"/>
      <c r="B43" s="10">
        <v>30</v>
      </c>
      <c r="C43" s="11">
        <v>0.76</v>
      </c>
      <c r="D43" s="12">
        <v>0.82</v>
      </c>
      <c r="E43" s="13">
        <v>0.75</v>
      </c>
      <c r="F43" s="3"/>
      <c r="G43" s="3"/>
      <c r="H43" s="3"/>
      <c r="I43" s="3"/>
    </row>
    <row r="44" spans="1:9" x14ac:dyDescent="0.55000000000000004">
      <c r="A44" s="3"/>
      <c r="B44" s="10">
        <v>31</v>
      </c>
      <c r="C44" s="11">
        <v>0.75</v>
      </c>
      <c r="D44" s="12">
        <v>0.8</v>
      </c>
      <c r="E44" s="13">
        <v>0.79</v>
      </c>
      <c r="F44" s="3"/>
      <c r="G44" s="3"/>
      <c r="H44" s="3"/>
      <c r="I44" s="3"/>
    </row>
    <row r="45" spans="1:9" x14ac:dyDescent="0.55000000000000004">
      <c r="A45" s="3"/>
      <c r="B45" s="10">
        <v>32</v>
      </c>
      <c r="C45" s="11">
        <v>0.74</v>
      </c>
      <c r="D45" s="12">
        <v>0.77</v>
      </c>
      <c r="E45" s="13">
        <v>0.73</v>
      </c>
      <c r="F45" s="3"/>
      <c r="G45" s="3"/>
      <c r="H45" s="3"/>
      <c r="I45" s="3"/>
    </row>
    <row r="46" spans="1:9" x14ac:dyDescent="0.55000000000000004">
      <c r="A46" s="3"/>
      <c r="B46" s="10">
        <v>33</v>
      </c>
      <c r="C46" s="11">
        <v>0.78</v>
      </c>
      <c r="D46" s="12">
        <v>0.77</v>
      </c>
      <c r="E46" s="13">
        <v>0.76</v>
      </c>
      <c r="F46" s="3"/>
      <c r="G46" s="3"/>
      <c r="H46" s="3"/>
      <c r="I46" s="3"/>
    </row>
    <row r="47" spans="1:9" x14ac:dyDescent="0.55000000000000004">
      <c r="A47" s="3"/>
      <c r="B47" s="10">
        <v>34</v>
      </c>
      <c r="C47" s="11">
        <v>0.72</v>
      </c>
      <c r="D47" s="12">
        <v>0.72</v>
      </c>
      <c r="E47" s="13">
        <v>0.74</v>
      </c>
      <c r="F47" s="3"/>
      <c r="G47" s="3"/>
      <c r="H47" s="3"/>
      <c r="I47" s="3"/>
    </row>
    <row r="48" spans="1:9" x14ac:dyDescent="0.55000000000000004">
      <c r="A48" s="3"/>
      <c r="B48" s="10">
        <v>35</v>
      </c>
      <c r="C48" s="11">
        <v>0.71</v>
      </c>
      <c r="D48" s="12">
        <v>0.72</v>
      </c>
      <c r="E48" s="13">
        <v>0.79</v>
      </c>
      <c r="F48" s="3"/>
      <c r="G48" s="3"/>
      <c r="H48" s="3"/>
      <c r="I48" s="3"/>
    </row>
    <row r="49" spans="1:9" x14ac:dyDescent="0.55000000000000004">
      <c r="A49" s="3"/>
      <c r="B49" s="10">
        <v>36</v>
      </c>
      <c r="C49" s="11">
        <v>0.8</v>
      </c>
      <c r="D49" s="12">
        <v>0.79</v>
      </c>
      <c r="E49" s="13">
        <v>0.86</v>
      </c>
      <c r="F49" s="3"/>
      <c r="G49" s="3"/>
      <c r="H49" s="3"/>
      <c r="I49" s="3"/>
    </row>
    <row r="50" spans="1:9" x14ac:dyDescent="0.55000000000000004">
      <c r="A50" s="3"/>
      <c r="B50" s="10">
        <v>37</v>
      </c>
      <c r="C50" s="11">
        <v>0.76</v>
      </c>
      <c r="D50" s="12">
        <v>0.73</v>
      </c>
      <c r="E50" s="13">
        <v>0.79</v>
      </c>
      <c r="F50" s="3"/>
      <c r="G50" s="3"/>
      <c r="H50" s="3"/>
      <c r="I50" s="3"/>
    </row>
    <row r="51" spans="1:9" x14ac:dyDescent="0.55000000000000004">
      <c r="A51" s="3"/>
      <c r="B51" s="10">
        <v>38</v>
      </c>
      <c r="C51" s="11">
        <v>0.73</v>
      </c>
      <c r="D51" s="12">
        <v>0.81</v>
      </c>
      <c r="E51" s="13">
        <v>0.76</v>
      </c>
      <c r="F51" s="3"/>
      <c r="G51" s="3"/>
      <c r="H51" s="3"/>
      <c r="I51" s="3"/>
    </row>
    <row r="52" spans="1:9" x14ac:dyDescent="0.55000000000000004">
      <c r="A52" s="3"/>
      <c r="B52" s="10">
        <v>39</v>
      </c>
      <c r="C52" s="11">
        <v>0.79</v>
      </c>
      <c r="D52" s="12">
        <v>0.75</v>
      </c>
      <c r="E52" s="13">
        <v>0.73</v>
      </c>
      <c r="F52" s="3"/>
      <c r="G52" s="3"/>
      <c r="H52" s="3"/>
      <c r="I52" s="3"/>
    </row>
    <row r="53" spans="1:9" ht="14.5" thickBot="1" x14ac:dyDescent="0.6">
      <c r="A53" s="3"/>
      <c r="B53" s="18">
        <v>40</v>
      </c>
      <c r="C53" s="19">
        <v>0.7</v>
      </c>
      <c r="D53" s="20">
        <v>0.75</v>
      </c>
      <c r="E53" s="21">
        <v>0.74</v>
      </c>
      <c r="F53" s="3"/>
      <c r="G53" s="3"/>
      <c r="H53" s="3"/>
      <c r="I53" s="3"/>
    </row>
    <row r="54" spans="1:9" x14ac:dyDescent="0.55000000000000004">
      <c r="A54" s="3"/>
      <c r="B54" s="3"/>
      <c r="C54" s="3"/>
      <c r="D54" s="3"/>
      <c r="E54" s="3"/>
      <c r="F54" s="3"/>
      <c r="G54" s="3"/>
      <c r="H54" s="3"/>
      <c r="I54" s="3"/>
    </row>
    <row r="55" spans="1:9" x14ac:dyDescent="0.55000000000000004">
      <c r="A55" s="3"/>
      <c r="B55" s="3"/>
      <c r="C55" s="3"/>
      <c r="D55" s="3"/>
      <c r="E55" s="3"/>
      <c r="F55" s="3"/>
      <c r="G55" s="3"/>
      <c r="H55" s="3"/>
      <c r="I55" s="3"/>
    </row>
    <row r="56" spans="1:9" x14ac:dyDescent="0.55000000000000004">
      <c r="A56" s="3"/>
      <c r="B56" s="3"/>
      <c r="C56" s="3"/>
      <c r="D56" s="3"/>
      <c r="E56" s="3"/>
      <c r="F56" s="3"/>
      <c r="G56" s="3"/>
      <c r="H56" s="3"/>
      <c r="I56" s="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5C342-417E-4A63-8908-DBB9BBA418D2}">
  <dimension ref="A1:AD42"/>
  <sheetViews>
    <sheetView zoomScale="70" zoomScaleNormal="70" workbookViewId="0"/>
  </sheetViews>
  <sheetFormatPr defaultColWidth="9" defaultRowHeight="14" x14ac:dyDescent="0.55000000000000004"/>
  <cols>
    <col min="1" max="1" width="4.33203125" style="1" customWidth="1"/>
    <col min="2" max="29" width="11.58203125" style="1" customWidth="1"/>
    <col min="30" max="16384" width="9" style="1"/>
  </cols>
  <sheetData>
    <row r="1" spans="1:30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.5" x14ac:dyDescent="0.55000000000000004">
      <c r="A3" s="3"/>
      <c r="B3" s="4"/>
      <c r="C3" s="114" t="s">
        <v>27</v>
      </c>
      <c r="D3" s="115"/>
      <c r="E3" s="114" t="s">
        <v>28</v>
      </c>
      <c r="F3" s="116"/>
      <c r="G3" s="115" t="s">
        <v>29</v>
      </c>
      <c r="H3" s="116"/>
      <c r="I3" s="115" t="s">
        <v>30</v>
      </c>
      <c r="J3" s="116"/>
      <c r="K3" s="115" t="s">
        <v>31</v>
      </c>
      <c r="L3" s="116"/>
      <c r="M3" s="115" t="s">
        <v>32</v>
      </c>
      <c r="N3" s="116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6" thickBot="1" x14ac:dyDescent="0.6">
      <c r="A4" s="3"/>
      <c r="B4" s="4"/>
      <c r="C4" s="87" t="s">
        <v>0</v>
      </c>
      <c r="D4" s="88" t="s">
        <v>1</v>
      </c>
      <c r="E4" s="90" t="s">
        <v>0</v>
      </c>
      <c r="F4" s="88" t="s">
        <v>1</v>
      </c>
      <c r="G4" s="90" t="s">
        <v>0</v>
      </c>
      <c r="H4" s="88" t="s">
        <v>1</v>
      </c>
      <c r="I4" s="90" t="s">
        <v>0</v>
      </c>
      <c r="J4" s="88" t="s">
        <v>1</v>
      </c>
      <c r="K4" s="90" t="s">
        <v>0</v>
      </c>
      <c r="L4" s="88" t="s">
        <v>1</v>
      </c>
      <c r="M4" s="90" t="s">
        <v>0</v>
      </c>
      <c r="N4" s="88" t="s">
        <v>1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55000000000000004">
      <c r="A5" s="3"/>
      <c r="B5" s="43" t="s">
        <v>16</v>
      </c>
      <c r="C5" s="44">
        <f>AVERAGE(C15:C40)</f>
        <v>1314.3313025819552</v>
      </c>
      <c r="D5" s="64">
        <f>AVERAGE(D15:D40)</f>
        <v>891.08541588959349</v>
      </c>
      <c r="E5" s="44">
        <f t="shared" ref="E5:N5" si="0">AVERAGE(E15:E40)</f>
        <v>1299.4303346783765</v>
      </c>
      <c r="F5" s="64">
        <f t="shared" si="0"/>
        <v>866.66666666666663</v>
      </c>
      <c r="G5" s="44">
        <f t="shared" si="0"/>
        <v>1253.5010681224778</v>
      </c>
      <c r="H5" s="64">
        <f t="shared" si="0"/>
        <v>888.38120104438656</v>
      </c>
      <c r="I5" s="44">
        <f t="shared" si="0"/>
        <v>1328.1984334203655</v>
      </c>
      <c r="J5" s="64">
        <f t="shared" si="0"/>
        <v>905.13489991296774</v>
      </c>
      <c r="K5" s="44">
        <f t="shared" si="0"/>
        <v>1318.6382807792729</v>
      </c>
      <c r="L5" s="64">
        <f t="shared" si="0"/>
        <v>857.21279373368134</v>
      </c>
      <c r="M5" s="44">
        <f t="shared" si="0"/>
        <v>1344.8011058209186</v>
      </c>
      <c r="N5" s="46">
        <f t="shared" si="0"/>
        <v>930.21599810111547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55000000000000004">
      <c r="A6" s="3"/>
      <c r="B6" s="48" t="s">
        <v>5</v>
      </c>
      <c r="C6" s="34">
        <f>_xlfn.STDEV.P(C15:C40)</f>
        <v>118.70930376736173</v>
      </c>
      <c r="D6" s="35">
        <f>_xlfn.STDEV.P(D15:D40)</f>
        <v>126.20692063611665</v>
      </c>
      <c r="E6" s="34">
        <f t="shared" ref="E6:N6" si="1">_xlfn.STDEV.P(E15:E40)</f>
        <v>183.40634106813536</v>
      </c>
      <c r="F6" s="35">
        <f t="shared" si="1"/>
        <v>180.78865613678775</v>
      </c>
      <c r="G6" s="34">
        <f t="shared" si="1"/>
        <v>103.1276279915439</v>
      </c>
      <c r="H6" s="35">
        <f t="shared" si="1"/>
        <v>158.85507803212147</v>
      </c>
      <c r="I6" s="34">
        <f t="shared" si="1"/>
        <v>124.93984127294843</v>
      </c>
      <c r="J6" s="35">
        <f t="shared" si="1"/>
        <v>114.68123307927894</v>
      </c>
      <c r="K6" s="34">
        <f t="shared" si="1"/>
        <v>210.88670032958984</v>
      </c>
      <c r="L6" s="35">
        <f t="shared" si="1"/>
        <v>194.51416479917714</v>
      </c>
      <c r="M6" s="34">
        <f t="shared" si="1"/>
        <v>121.30863004541797</v>
      </c>
      <c r="N6" s="13">
        <f t="shared" si="1"/>
        <v>164.35739920043895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55000000000000004">
      <c r="A7" s="3"/>
      <c r="B7" s="48" t="s">
        <v>7</v>
      </c>
      <c r="C7" s="36">
        <v>18</v>
      </c>
      <c r="D7" s="37">
        <v>14</v>
      </c>
      <c r="E7" s="36">
        <v>22</v>
      </c>
      <c r="F7" s="16">
        <v>15</v>
      </c>
      <c r="G7" s="14">
        <v>22</v>
      </c>
      <c r="H7" s="16">
        <v>12</v>
      </c>
      <c r="I7" s="14">
        <v>20</v>
      </c>
      <c r="J7" s="16">
        <v>12</v>
      </c>
      <c r="K7" s="14">
        <v>26</v>
      </c>
      <c r="L7" s="16">
        <v>16</v>
      </c>
      <c r="M7" s="14">
        <v>17</v>
      </c>
      <c r="N7" s="16">
        <v>11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4.5" thickBot="1" x14ac:dyDescent="0.6">
      <c r="A8" s="3"/>
      <c r="B8" s="52" t="s">
        <v>6</v>
      </c>
      <c r="C8" s="38">
        <v>3</v>
      </c>
      <c r="D8" s="39">
        <v>3</v>
      </c>
      <c r="E8" s="38">
        <v>3</v>
      </c>
      <c r="F8" s="29">
        <v>3</v>
      </c>
      <c r="G8" s="27">
        <v>3</v>
      </c>
      <c r="H8" s="29">
        <v>3</v>
      </c>
      <c r="I8" s="27">
        <v>3</v>
      </c>
      <c r="J8" s="29">
        <v>3</v>
      </c>
      <c r="K8" s="27">
        <v>3</v>
      </c>
      <c r="L8" s="29">
        <v>3</v>
      </c>
      <c r="M8" s="27">
        <v>3</v>
      </c>
      <c r="N8" s="29">
        <v>3</v>
      </c>
      <c r="O8" s="17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4" t="s">
        <v>38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6" thickBot="1" x14ac:dyDescent="0.6">
      <c r="A13" s="3"/>
      <c r="B13" s="4"/>
      <c r="C13" s="114" t="s">
        <v>27</v>
      </c>
      <c r="D13" s="115"/>
      <c r="E13" s="114" t="s">
        <v>28</v>
      </c>
      <c r="F13" s="116"/>
      <c r="G13" s="115" t="s">
        <v>29</v>
      </c>
      <c r="H13" s="116"/>
      <c r="I13" s="115" t="s">
        <v>30</v>
      </c>
      <c r="J13" s="116"/>
      <c r="K13" s="115" t="s">
        <v>31</v>
      </c>
      <c r="L13" s="116"/>
      <c r="M13" s="115" t="s">
        <v>32</v>
      </c>
      <c r="N13" s="116"/>
      <c r="O13" s="3"/>
      <c r="P13" s="4"/>
      <c r="Q13" s="114" t="s">
        <v>27</v>
      </c>
      <c r="R13" s="116"/>
      <c r="S13" s="115" t="s">
        <v>28</v>
      </c>
      <c r="T13" s="115"/>
      <c r="U13" s="114" t="s">
        <v>29</v>
      </c>
      <c r="V13" s="116"/>
      <c r="W13" s="115" t="s">
        <v>30</v>
      </c>
      <c r="X13" s="115"/>
      <c r="Y13" s="114" t="s">
        <v>31</v>
      </c>
      <c r="Z13" s="116"/>
      <c r="AA13" s="115" t="s">
        <v>32</v>
      </c>
      <c r="AB13" s="116"/>
      <c r="AC13" s="17"/>
      <c r="AD13" s="3"/>
    </row>
    <row r="14" spans="1:30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90" t="s">
        <v>0</v>
      </c>
      <c r="H14" s="88" t="s">
        <v>1</v>
      </c>
      <c r="I14" s="90" t="s">
        <v>0</v>
      </c>
      <c r="J14" s="88" t="s">
        <v>1</v>
      </c>
      <c r="K14" s="90" t="s">
        <v>0</v>
      </c>
      <c r="L14" s="88" t="s">
        <v>1</v>
      </c>
      <c r="M14" s="90" t="s">
        <v>0</v>
      </c>
      <c r="N14" s="88" t="s">
        <v>1</v>
      </c>
      <c r="O14" s="3"/>
      <c r="P14" s="60" t="s">
        <v>3</v>
      </c>
      <c r="Q14" s="69" t="s">
        <v>0</v>
      </c>
      <c r="R14" s="70" t="s">
        <v>1</v>
      </c>
      <c r="S14" s="95" t="s">
        <v>0</v>
      </c>
      <c r="T14" s="94" t="s">
        <v>1</v>
      </c>
      <c r="U14" s="69" t="s">
        <v>0</v>
      </c>
      <c r="V14" s="70" t="s">
        <v>1</v>
      </c>
      <c r="W14" s="95" t="s">
        <v>0</v>
      </c>
      <c r="X14" s="94" t="s">
        <v>1</v>
      </c>
      <c r="Y14" s="69" t="s">
        <v>0</v>
      </c>
      <c r="Z14" s="70" t="s">
        <v>1</v>
      </c>
      <c r="AA14" s="95" t="s">
        <v>0</v>
      </c>
      <c r="AB14" s="70" t="s">
        <v>1</v>
      </c>
      <c r="AC14" s="61"/>
      <c r="AD14" s="3"/>
    </row>
    <row r="15" spans="1:30" x14ac:dyDescent="0.55000000000000004">
      <c r="A15" s="3"/>
      <c r="B15" s="47">
        <v>1</v>
      </c>
      <c r="C15" s="100">
        <f t="shared" ref="C15:H15" si="2">Q15/3.83*1000</f>
        <v>1488.2506527415144</v>
      </c>
      <c r="D15" s="46">
        <f t="shared" si="2"/>
        <v>738.90339425587467</v>
      </c>
      <c r="E15" s="44">
        <f t="shared" si="2"/>
        <v>1227.1540469973891</v>
      </c>
      <c r="F15" s="46">
        <f t="shared" si="2"/>
        <v>605.74412532637064</v>
      </c>
      <c r="G15" s="44">
        <f t="shared" si="2"/>
        <v>1148.8250652741515</v>
      </c>
      <c r="H15" s="46">
        <f t="shared" si="2"/>
        <v>796.34464751958228</v>
      </c>
      <c r="I15" s="101">
        <f t="shared" ref="I15:N30" si="3">W15/3.83*1000</f>
        <v>1198.4334203655351</v>
      </c>
      <c r="J15" s="46">
        <f t="shared" si="3"/>
        <v>801.56657963446469</v>
      </c>
      <c r="K15" s="44">
        <f t="shared" si="3"/>
        <v>1274.1514360313315</v>
      </c>
      <c r="L15" s="46">
        <f t="shared" si="3"/>
        <v>775.4569190600522</v>
      </c>
      <c r="M15" s="44">
        <f t="shared" si="3"/>
        <v>1245.4308093994778</v>
      </c>
      <c r="N15" s="46">
        <f t="shared" si="3"/>
        <v>587.46736292428193</v>
      </c>
      <c r="O15" s="3"/>
      <c r="P15" s="43">
        <v>1</v>
      </c>
      <c r="Q15" s="44">
        <v>5.7</v>
      </c>
      <c r="R15" s="46">
        <v>2.83</v>
      </c>
      <c r="S15" s="96">
        <v>4.7</v>
      </c>
      <c r="T15" s="64">
        <v>2.3199999999999998</v>
      </c>
      <c r="U15" s="44">
        <v>4.4000000000000004</v>
      </c>
      <c r="V15" s="46">
        <v>3.05</v>
      </c>
      <c r="W15" s="96">
        <v>4.59</v>
      </c>
      <c r="X15" s="64">
        <v>3.07</v>
      </c>
      <c r="Y15" s="44">
        <v>4.88</v>
      </c>
      <c r="Z15" s="46">
        <v>2.97</v>
      </c>
      <c r="AA15" s="96">
        <v>4.7699999999999996</v>
      </c>
      <c r="AB15" s="46">
        <v>2.25</v>
      </c>
      <c r="AC15" s="93"/>
      <c r="AD15" s="3"/>
    </row>
    <row r="16" spans="1:30" x14ac:dyDescent="0.55000000000000004">
      <c r="A16" s="3"/>
      <c r="B16" s="10">
        <v>2</v>
      </c>
      <c r="C16" s="98">
        <f t="shared" ref="C16:C32" si="4">Q16/3.83*1000</f>
        <v>1365.5352480417755</v>
      </c>
      <c r="D16" s="13">
        <f t="shared" ref="D16:D27" si="5">R16/3.83*1000</f>
        <v>725.84856396866837</v>
      </c>
      <c r="E16" s="32">
        <f t="shared" ref="E16:E36" si="6">S16/3.83*1000</f>
        <v>1281.9843342036554</v>
      </c>
      <c r="F16" s="13">
        <f t="shared" ref="F16:F28" si="7">T16/3.83*1000</f>
        <v>746.73629242819834</v>
      </c>
      <c r="G16" s="32">
        <f t="shared" ref="G16:G36" si="8">U16/3.83*1000</f>
        <v>1240.2088772845952</v>
      </c>
      <c r="H16" s="13">
        <f t="shared" ref="H16:H25" si="9">V16/3.83*1000</f>
        <v>825.06527415143603</v>
      </c>
      <c r="I16" s="97">
        <f t="shared" si="3"/>
        <v>1187.98955613577</v>
      </c>
      <c r="J16" s="9">
        <f t="shared" si="3"/>
        <v>843.34203655352485</v>
      </c>
      <c r="K16" s="32">
        <f t="shared" si="3"/>
        <v>1099.2167101827677</v>
      </c>
      <c r="L16" s="9">
        <f t="shared" si="3"/>
        <v>892.95039164490868</v>
      </c>
      <c r="M16" s="32">
        <f t="shared" si="3"/>
        <v>1180.1566579634464</v>
      </c>
      <c r="N16" s="9">
        <f t="shared" si="3"/>
        <v>793.73368146214091</v>
      </c>
      <c r="O16" s="3"/>
      <c r="P16" s="48">
        <v>2</v>
      </c>
      <c r="Q16" s="34">
        <v>5.23</v>
      </c>
      <c r="R16" s="13">
        <v>2.78</v>
      </c>
      <c r="S16" s="11">
        <v>4.91</v>
      </c>
      <c r="T16" s="35">
        <v>2.86</v>
      </c>
      <c r="U16" s="34">
        <v>4.75</v>
      </c>
      <c r="V16" s="13">
        <v>3.16</v>
      </c>
      <c r="W16" s="11">
        <v>4.55</v>
      </c>
      <c r="X16" s="35">
        <v>3.23</v>
      </c>
      <c r="Y16" s="34">
        <v>4.21</v>
      </c>
      <c r="Z16" s="13">
        <v>3.42</v>
      </c>
      <c r="AA16" s="11">
        <v>4.5199999999999996</v>
      </c>
      <c r="AB16" s="13">
        <v>3.04</v>
      </c>
      <c r="AC16" s="93"/>
      <c r="AD16" s="3"/>
    </row>
    <row r="17" spans="1:30" x14ac:dyDescent="0.55000000000000004">
      <c r="A17" s="3"/>
      <c r="B17" s="10">
        <v>3</v>
      </c>
      <c r="C17" s="98">
        <f t="shared" si="4"/>
        <v>1297.6501305483027</v>
      </c>
      <c r="D17" s="13">
        <f t="shared" si="5"/>
        <v>851.17493472584852</v>
      </c>
      <c r="E17" s="32">
        <f t="shared" si="6"/>
        <v>1506.5274151436031</v>
      </c>
      <c r="F17" s="13">
        <f t="shared" si="7"/>
        <v>835.50913838120107</v>
      </c>
      <c r="G17" s="32">
        <f t="shared" si="8"/>
        <v>1172.3237597911227</v>
      </c>
      <c r="H17" s="13">
        <f t="shared" si="9"/>
        <v>793.73368146214091</v>
      </c>
      <c r="I17" s="97">
        <f t="shared" si="3"/>
        <v>1394.255874673629</v>
      </c>
      <c r="J17" s="9">
        <f t="shared" si="3"/>
        <v>731.07049608355089</v>
      </c>
      <c r="K17" s="32">
        <f t="shared" si="3"/>
        <v>1326.3707571801567</v>
      </c>
      <c r="L17" s="9">
        <f t="shared" si="3"/>
        <v>942.55874673629239</v>
      </c>
      <c r="M17" s="32">
        <f t="shared" si="3"/>
        <v>1169.7127937336816</v>
      </c>
      <c r="N17" s="9">
        <f t="shared" si="3"/>
        <v>830.28720626631855</v>
      </c>
      <c r="O17" s="3"/>
      <c r="P17" s="48">
        <v>3</v>
      </c>
      <c r="Q17" s="34">
        <v>4.97</v>
      </c>
      <c r="R17" s="13">
        <v>3.26</v>
      </c>
      <c r="S17" s="11">
        <v>5.77</v>
      </c>
      <c r="T17" s="35">
        <v>3.2</v>
      </c>
      <c r="U17" s="34">
        <v>4.49</v>
      </c>
      <c r="V17" s="13">
        <v>3.04</v>
      </c>
      <c r="W17" s="11">
        <v>5.34</v>
      </c>
      <c r="X17" s="35">
        <v>2.8</v>
      </c>
      <c r="Y17" s="34">
        <v>5.08</v>
      </c>
      <c r="Z17" s="13">
        <v>3.61</v>
      </c>
      <c r="AA17" s="11">
        <v>4.4800000000000004</v>
      </c>
      <c r="AB17" s="13">
        <v>3.18</v>
      </c>
      <c r="AC17" s="93"/>
      <c r="AD17" s="3"/>
    </row>
    <row r="18" spans="1:30" x14ac:dyDescent="0.55000000000000004">
      <c r="A18" s="3"/>
      <c r="B18" s="10">
        <v>4</v>
      </c>
      <c r="C18" s="98">
        <f t="shared" si="4"/>
        <v>1373.3681462140992</v>
      </c>
      <c r="D18" s="13">
        <f t="shared" si="5"/>
        <v>984.33420365535255</v>
      </c>
      <c r="E18" s="32">
        <f t="shared" si="6"/>
        <v>1133.1592689295037</v>
      </c>
      <c r="F18" s="13">
        <f t="shared" si="7"/>
        <v>553.52480417754566</v>
      </c>
      <c r="G18" s="32">
        <f t="shared" si="8"/>
        <v>1148.8250652741515</v>
      </c>
      <c r="H18" s="13">
        <f t="shared" si="9"/>
        <v>775.4569190600522</v>
      </c>
      <c r="I18" s="97">
        <f t="shared" si="3"/>
        <v>1075.7180156657964</v>
      </c>
      <c r="J18" s="9">
        <f t="shared" si="3"/>
        <v>762.4020887728459</v>
      </c>
      <c r="K18" s="32">
        <f t="shared" si="3"/>
        <v>1498.6945169712792</v>
      </c>
      <c r="L18" s="9">
        <f t="shared" si="3"/>
        <v>885.11749347258478</v>
      </c>
      <c r="M18" s="32">
        <f t="shared" si="3"/>
        <v>1193.2114882506528</v>
      </c>
      <c r="N18" s="9">
        <f t="shared" si="3"/>
        <v>921.67101827676231</v>
      </c>
      <c r="O18" s="3"/>
      <c r="P18" s="48">
        <v>4</v>
      </c>
      <c r="Q18" s="34">
        <v>5.26</v>
      </c>
      <c r="R18" s="13">
        <v>3.77</v>
      </c>
      <c r="S18" s="11">
        <v>4.34</v>
      </c>
      <c r="T18" s="35">
        <v>2.12</v>
      </c>
      <c r="U18" s="34">
        <v>4.4000000000000004</v>
      </c>
      <c r="V18" s="13">
        <v>2.97</v>
      </c>
      <c r="W18" s="11">
        <v>4.12</v>
      </c>
      <c r="X18" s="35">
        <v>2.92</v>
      </c>
      <c r="Y18" s="34">
        <v>5.74</v>
      </c>
      <c r="Z18" s="13">
        <v>3.39</v>
      </c>
      <c r="AA18" s="11">
        <v>4.57</v>
      </c>
      <c r="AB18" s="13">
        <v>3.53</v>
      </c>
      <c r="AC18" s="93"/>
      <c r="AD18" s="3"/>
    </row>
    <row r="19" spans="1:30" x14ac:dyDescent="0.55000000000000004">
      <c r="A19" s="3"/>
      <c r="B19" s="10">
        <v>5</v>
      </c>
      <c r="C19" s="98">
        <f t="shared" si="4"/>
        <v>1310.7049608355089</v>
      </c>
      <c r="D19" s="13">
        <f t="shared" si="5"/>
        <v>741.51436031331582</v>
      </c>
      <c r="E19" s="32">
        <f t="shared" si="6"/>
        <v>1099.2167101827677</v>
      </c>
      <c r="F19" s="13">
        <f t="shared" si="7"/>
        <v>671.01827676240202</v>
      </c>
      <c r="G19" s="32">
        <f t="shared" si="8"/>
        <v>1328.9817232375979</v>
      </c>
      <c r="H19" s="13">
        <f t="shared" si="9"/>
        <v>762.4020887728459</v>
      </c>
      <c r="I19" s="97">
        <f t="shared" si="3"/>
        <v>1127.9373368146214</v>
      </c>
      <c r="J19" s="9">
        <f t="shared" si="3"/>
        <v>892.95039164490868</v>
      </c>
      <c r="K19" s="32">
        <f t="shared" si="3"/>
        <v>1208.8772845953001</v>
      </c>
      <c r="L19" s="9">
        <f t="shared" si="3"/>
        <v>872.06266318537848</v>
      </c>
      <c r="M19" s="32">
        <f t="shared" si="3"/>
        <v>1300.2610966057441</v>
      </c>
      <c r="N19" s="9">
        <f t="shared" si="3"/>
        <v>1099.2167101827677</v>
      </c>
      <c r="O19" s="3"/>
      <c r="P19" s="48">
        <v>5</v>
      </c>
      <c r="Q19" s="34">
        <v>5.0199999999999996</v>
      </c>
      <c r="R19" s="13">
        <v>2.84</v>
      </c>
      <c r="S19" s="11">
        <v>4.21</v>
      </c>
      <c r="T19" s="35">
        <v>2.57</v>
      </c>
      <c r="U19" s="34">
        <v>5.09</v>
      </c>
      <c r="V19" s="13">
        <v>2.92</v>
      </c>
      <c r="W19" s="11">
        <v>4.32</v>
      </c>
      <c r="X19" s="35">
        <v>3.42</v>
      </c>
      <c r="Y19" s="34">
        <v>4.63</v>
      </c>
      <c r="Z19" s="13">
        <v>3.34</v>
      </c>
      <c r="AA19" s="11">
        <v>4.9800000000000004</v>
      </c>
      <c r="AB19" s="13">
        <v>4.21</v>
      </c>
      <c r="AC19" s="93"/>
      <c r="AD19" s="3"/>
    </row>
    <row r="20" spans="1:30" x14ac:dyDescent="0.55000000000000004">
      <c r="A20" s="3"/>
      <c r="B20" s="10">
        <v>6</v>
      </c>
      <c r="C20" s="98">
        <f t="shared" si="4"/>
        <v>1540.4699738903396</v>
      </c>
      <c r="D20" s="13">
        <f t="shared" si="5"/>
        <v>751.95822454308097</v>
      </c>
      <c r="E20" s="32">
        <f t="shared" si="6"/>
        <v>921.67101827676231</v>
      </c>
      <c r="F20" s="13">
        <f t="shared" si="7"/>
        <v>796.34464751958228</v>
      </c>
      <c r="G20" s="32">
        <f t="shared" si="8"/>
        <v>1159.2689295039165</v>
      </c>
      <c r="H20" s="13">
        <f t="shared" si="9"/>
        <v>686.68407310704958</v>
      </c>
      <c r="I20" s="97">
        <f t="shared" si="3"/>
        <v>1208.8772845953001</v>
      </c>
      <c r="J20" s="9">
        <f t="shared" si="3"/>
        <v>1015.6657963446476</v>
      </c>
      <c r="K20" s="32">
        <f t="shared" si="3"/>
        <v>1276.7624020887727</v>
      </c>
      <c r="L20" s="9">
        <f t="shared" si="3"/>
        <v>1013.0548302872062</v>
      </c>
      <c r="M20" s="32">
        <f t="shared" si="3"/>
        <v>1355.0913838120105</v>
      </c>
      <c r="N20" s="9">
        <f t="shared" si="3"/>
        <v>872.06266318537848</v>
      </c>
      <c r="O20" s="3"/>
      <c r="P20" s="48">
        <v>6</v>
      </c>
      <c r="Q20" s="34">
        <v>5.9</v>
      </c>
      <c r="R20" s="13">
        <v>2.88</v>
      </c>
      <c r="S20" s="11">
        <v>3.53</v>
      </c>
      <c r="T20" s="35">
        <v>3.05</v>
      </c>
      <c r="U20" s="34">
        <v>4.4400000000000004</v>
      </c>
      <c r="V20" s="13">
        <v>2.63</v>
      </c>
      <c r="W20" s="11">
        <v>4.63</v>
      </c>
      <c r="X20" s="35">
        <v>3.89</v>
      </c>
      <c r="Y20" s="34">
        <v>4.8899999999999997</v>
      </c>
      <c r="Z20" s="13">
        <v>3.88</v>
      </c>
      <c r="AA20" s="11">
        <v>5.19</v>
      </c>
      <c r="AB20" s="13">
        <v>3.34</v>
      </c>
      <c r="AC20" s="93"/>
      <c r="AD20" s="3"/>
    </row>
    <row r="21" spans="1:30" x14ac:dyDescent="0.55000000000000004">
      <c r="A21" s="3"/>
      <c r="B21" s="10">
        <v>7</v>
      </c>
      <c r="C21" s="98">
        <f t="shared" si="4"/>
        <v>1174.9347258485639</v>
      </c>
      <c r="D21" s="13">
        <f t="shared" si="5"/>
        <v>778.06788511749346</v>
      </c>
      <c r="E21" s="32">
        <f t="shared" si="6"/>
        <v>1104.4386422976502</v>
      </c>
      <c r="F21" s="13">
        <f t="shared" si="7"/>
        <v>869.45169712793734</v>
      </c>
      <c r="G21" s="32">
        <f t="shared" si="8"/>
        <v>1255.8746736292428</v>
      </c>
      <c r="H21" s="13">
        <f t="shared" si="9"/>
        <v>678.85117493472592</v>
      </c>
      <c r="I21" s="97">
        <f t="shared" si="3"/>
        <v>1436.0313315926894</v>
      </c>
      <c r="J21" s="9">
        <f t="shared" si="3"/>
        <v>861.61879895561356</v>
      </c>
      <c r="K21" s="32">
        <f t="shared" si="3"/>
        <v>1143.603133159269</v>
      </c>
      <c r="L21" s="9">
        <f t="shared" si="3"/>
        <v>838.12010443864222</v>
      </c>
      <c r="M21" s="32">
        <f t="shared" si="3"/>
        <v>1339.4255874673629</v>
      </c>
      <c r="N21" s="9">
        <f t="shared" si="3"/>
        <v>945.16971279373377</v>
      </c>
      <c r="O21" s="3"/>
      <c r="P21" s="48">
        <v>7</v>
      </c>
      <c r="Q21" s="34">
        <v>4.5</v>
      </c>
      <c r="R21" s="13">
        <v>2.98</v>
      </c>
      <c r="S21" s="11">
        <v>4.2300000000000004</v>
      </c>
      <c r="T21" s="35">
        <v>3.33</v>
      </c>
      <c r="U21" s="34">
        <v>4.8099999999999996</v>
      </c>
      <c r="V21" s="13">
        <v>2.6</v>
      </c>
      <c r="W21" s="11">
        <v>5.5</v>
      </c>
      <c r="X21" s="35">
        <v>3.3</v>
      </c>
      <c r="Y21" s="34">
        <v>4.38</v>
      </c>
      <c r="Z21" s="13">
        <v>3.21</v>
      </c>
      <c r="AA21" s="11">
        <v>5.13</v>
      </c>
      <c r="AB21" s="13">
        <v>3.62</v>
      </c>
      <c r="AC21" s="93"/>
      <c r="AD21" s="3"/>
    </row>
    <row r="22" spans="1:30" x14ac:dyDescent="0.55000000000000004">
      <c r="A22" s="3"/>
      <c r="B22" s="10">
        <v>8</v>
      </c>
      <c r="C22" s="98">
        <f t="shared" si="4"/>
        <v>1261.0966057441253</v>
      </c>
      <c r="D22" s="13">
        <f t="shared" si="5"/>
        <v>953.00261096605743</v>
      </c>
      <c r="E22" s="32">
        <f t="shared" si="6"/>
        <v>1237.5979112271541</v>
      </c>
      <c r="F22" s="13">
        <f t="shared" si="7"/>
        <v>728.45953002610963</v>
      </c>
      <c r="G22" s="32">
        <f t="shared" si="8"/>
        <v>1143.603133159269</v>
      </c>
      <c r="H22" s="13">
        <f t="shared" si="9"/>
        <v>1101.8276762402088</v>
      </c>
      <c r="I22" s="97">
        <f t="shared" si="3"/>
        <v>1430.8093994778069</v>
      </c>
      <c r="J22" s="9">
        <f t="shared" si="3"/>
        <v>1039.1644908616188</v>
      </c>
      <c r="K22" s="32">
        <f t="shared" si="3"/>
        <v>1417.7545691906005</v>
      </c>
      <c r="L22" s="9">
        <f t="shared" si="3"/>
        <v>913.83812010443864</v>
      </c>
      <c r="M22" s="32">
        <f t="shared" si="3"/>
        <v>1279.3733681462143</v>
      </c>
      <c r="N22" s="9">
        <f t="shared" si="3"/>
        <v>1253.2637075718014</v>
      </c>
      <c r="O22" s="3"/>
      <c r="P22" s="48">
        <v>8</v>
      </c>
      <c r="Q22" s="34">
        <v>4.83</v>
      </c>
      <c r="R22" s="13">
        <v>3.65</v>
      </c>
      <c r="S22" s="11">
        <v>4.74</v>
      </c>
      <c r="T22" s="35">
        <v>2.79</v>
      </c>
      <c r="U22" s="34">
        <v>4.38</v>
      </c>
      <c r="V22" s="13">
        <v>4.22</v>
      </c>
      <c r="W22" s="11">
        <v>5.48</v>
      </c>
      <c r="X22" s="35">
        <v>3.98</v>
      </c>
      <c r="Y22" s="34">
        <v>5.43</v>
      </c>
      <c r="Z22" s="13">
        <v>3.5</v>
      </c>
      <c r="AA22" s="11">
        <v>4.9000000000000004</v>
      </c>
      <c r="AB22" s="13">
        <v>4.8</v>
      </c>
      <c r="AC22" s="93"/>
      <c r="AD22" s="3"/>
    </row>
    <row r="23" spans="1:30" x14ac:dyDescent="0.55000000000000004">
      <c r="A23" s="3"/>
      <c r="B23" s="10">
        <v>9</v>
      </c>
      <c r="C23" s="98">
        <f t="shared" si="4"/>
        <v>1313.3159268929503</v>
      </c>
      <c r="D23" s="13">
        <f t="shared" si="5"/>
        <v>1125.32637075718</v>
      </c>
      <c r="E23" s="32">
        <f t="shared" si="6"/>
        <v>1104.4386422976502</v>
      </c>
      <c r="F23" s="13">
        <f t="shared" si="7"/>
        <v>1104.4386422976502</v>
      </c>
      <c r="G23" s="32">
        <f t="shared" si="8"/>
        <v>1140.9921671018278</v>
      </c>
      <c r="H23" s="13">
        <f t="shared" si="9"/>
        <v>1065.2741514360314</v>
      </c>
      <c r="I23" s="97">
        <f t="shared" si="3"/>
        <v>1446.4751958224542</v>
      </c>
      <c r="J23" s="9">
        <f t="shared" si="3"/>
        <v>869.45169712793734</v>
      </c>
      <c r="K23" s="32">
        <f t="shared" si="3"/>
        <v>1083.5509138381201</v>
      </c>
      <c r="L23" s="9">
        <f t="shared" si="3"/>
        <v>469.97389033942562</v>
      </c>
      <c r="M23" s="32">
        <f t="shared" si="3"/>
        <v>1425.5874673629244</v>
      </c>
      <c r="N23" s="9">
        <f t="shared" si="3"/>
        <v>1010.443864229765</v>
      </c>
      <c r="O23" s="3"/>
      <c r="P23" s="48">
        <v>9</v>
      </c>
      <c r="Q23" s="34">
        <v>5.03</v>
      </c>
      <c r="R23" s="13">
        <v>4.3099999999999996</v>
      </c>
      <c r="S23" s="11">
        <v>4.2300000000000004</v>
      </c>
      <c r="T23" s="35">
        <v>4.2300000000000004</v>
      </c>
      <c r="U23" s="34">
        <v>4.37</v>
      </c>
      <c r="V23" s="13">
        <v>4.08</v>
      </c>
      <c r="W23" s="11">
        <v>5.54</v>
      </c>
      <c r="X23" s="35">
        <v>3.33</v>
      </c>
      <c r="Y23" s="34">
        <v>4.1500000000000004</v>
      </c>
      <c r="Z23" s="13">
        <v>1.8</v>
      </c>
      <c r="AA23" s="11">
        <v>5.46</v>
      </c>
      <c r="AB23" s="13">
        <v>3.87</v>
      </c>
      <c r="AC23" s="93"/>
      <c r="AD23" s="3"/>
    </row>
    <row r="24" spans="1:30" x14ac:dyDescent="0.55000000000000004">
      <c r="A24" s="3"/>
      <c r="B24" s="10">
        <v>10</v>
      </c>
      <c r="C24" s="98">
        <f t="shared" si="4"/>
        <v>1148.8250652741515</v>
      </c>
      <c r="D24" s="13">
        <f t="shared" si="5"/>
        <v>953.00261096605743</v>
      </c>
      <c r="E24" s="32">
        <f t="shared" si="6"/>
        <v>1060.0522193211489</v>
      </c>
      <c r="F24" s="13">
        <f t="shared" si="7"/>
        <v>1052.2193211488252</v>
      </c>
      <c r="G24" s="32">
        <f t="shared" si="8"/>
        <v>1023.4986945169713</v>
      </c>
      <c r="H24" s="13">
        <f t="shared" si="9"/>
        <v>1007.8328981723237</v>
      </c>
      <c r="I24" s="97">
        <f t="shared" si="3"/>
        <v>1493.4725848563967</v>
      </c>
      <c r="J24" s="9">
        <f t="shared" si="3"/>
        <v>903.3942558746736</v>
      </c>
      <c r="K24" s="32">
        <f t="shared" si="3"/>
        <v>1420.3655352480419</v>
      </c>
      <c r="L24" s="9">
        <f t="shared" si="3"/>
        <v>519.58224543080939</v>
      </c>
      <c r="M24" s="32">
        <f t="shared" si="3"/>
        <v>1522.1932114882507</v>
      </c>
      <c r="N24" s="9">
        <f t="shared" si="3"/>
        <v>1015.6657963446476</v>
      </c>
      <c r="O24" s="3"/>
      <c r="P24" s="48">
        <v>10</v>
      </c>
      <c r="Q24" s="34">
        <v>4.4000000000000004</v>
      </c>
      <c r="R24" s="13">
        <v>3.65</v>
      </c>
      <c r="S24" s="11">
        <v>4.0599999999999996</v>
      </c>
      <c r="T24" s="35">
        <v>4.03</v>
      </c>
      <c r="U24" s="34">
        <v>3.92</v>
      </c>
      <c r="V24" s="13">
        <v>3.86</v>
      </c>
      <c r="W24" s="11">
        <v>5.72</v>
      </c>
      <c r="X24" s="35">
        <v>3.46</v>
      </c>
      <c r="Y24" s="34">
        <v>5.44</v>
      </c>
      <c r="Z24" s="13">
        <v>1.99</v>
      </c>
      <c r="AA24" s="11">
        <v>5.83</v>
      </c>
      <c r="AB24" s="13">
        <v>3.89</v>
      </c>
      <c r="AC24" s="93"/>
      <c r="AD24" s="3"/>
    </row>
    <row r="25" spans="1:30" x14ac:dyDescent="0.55000000000000004">
      <c r="A25" s="3"/>
      <c r="B25" s="10">
        <v>11</v>
      </c>
      <c r="C25" s="98">
        <f t="shared" si="4"/>
        <v>1125.32637075718</v>
      </c>
      <c r="D25" s="13">
        <f t="shared" si="5"/>
        <v>1065.2741514360314</v>
      </c>
      <c r="E25" s="32">
        <f t="shared" si="6"/>
        <v>1234.986945169713</v>
      </c>
      <c r="F25" s="13">
        <f t="shared" si="7"/>
        <v>1093.9947780678851</v>
      </c>
      <c r="G25" s="32">
        <f t="shared" si="8"/>
        <v>1287.2062663185377</v>
      </c>
      <c r="H25" s="13">
        <f t="shared" si="9"/>
        <v>1062.6631853785902</v>
      </c>
      <c r="I25" s="97">
        <f t="shared" si="3"/>
        <v>1203.6553524804178</v>
      </c>
      <c r="J25" s="9">
        <f t="shared" si="3"/>
        <v>1117.4934725848564</v>
      </c>
      <c r="K25" s="32">
        <f t="shared" si="3"/>
        <v>1224.5430809399477</v>
      </c>
      <c r="L25" s="9">
        <f t="shared" si="3"/>
        <v>595.30026109660571</v>
      </c>
      <c r="M25" s="32">
        <f t="shared" si="3"/>
        <v>1357.7023498694518</v>
      </c>
      <c r="N25" s="9">
        <f t="shared" si="3"/>
        <v>903.3942558746736</v>
      </c>
      <c r="O25" s="3"/>
      <c r="P25" s="48">
        <v>11</v>
      </c>
      <c r="Q25" s="34">
        <v>4.3099999999999996</v>
      </c>
      <c r="R25" s="13">
        <v>4.08</v>
      </c>
      <c r="S25" s="11">
        <v>4.7300000000000004</v>
      </c>
      <c r="T25" s="35">
        <v>4.1900000000000004</v>
      </c>
      <c r="U25" s="34">
        <v>4.93</v>
      </c>
      <c r="V25" s="13">
        <v>4.07</v>
      </c>
      <c r="W25" s="11">
        <v>4.6100000000000003</v>
      </c>
      <c r="X25" s="35">
        <v>4.28</v>
      </c>
      <c r="Y25" s="34">
        <v>4.6900000000000004</v>
      </c>
      <c r="Z25" s="13">
        <v>2.2799999999999998</v>
      </c>
      <c r="AA25" s="11">
        <v>5.2</v>
      </c>
      <c r="AB25" s="13">
        <v>3.46</v>
      </c>
      <c r="AC25" s="93"/>
      <c r="AD25" s="3"/>
    </row>
    <row r="26" spans="1:30" x14ac:dyDescent="0.55000000000000004">
      <c r="A26" s="3"/>
      <c r="B26" s="10">
        <v>12</v>
      </c>
      <c r="C26" s="98">
        <f t="shared" si="4"/>
        <v>1109.6605744125325</v>
      </c>
      <c r="D26" s="13">
        <f t="shared" si="5"/>
        <v>929.50391644908609</v>
      </c>
      <c r="E26" s="32">
        <f t="shared" si="6"/>
        <v>1532.6370757180157</v>
      </c>
      <c r="F26" s="13">
        <f t="shared" si="7"/>
        <v>945.16971279373377</v>
      </c>
      <c r="G26" s="32">
        <f t="shared" si="8"/>
        <v>1229.7650130548304</v>
      </c>
      <c r="H26" s="13">
        <f t="shared" ref="H26" si="10">V26/3.83*1000</f>
        <v>1104.4386422976502</v>
      </c>
      <c r="I26" s="97">
        <f t="shared" si="3"/>
        <v>1276.7624020887727</v>
      </c>
      <c r="J26" s="9">
        <f t="shared" si="3"/>
        <v>1023.4986945169713</v>
      </c>
      <c r="K26" s="32">
        <f t="shared" si="3"/>
        <v>1509.1383812010445</v>
      </c>
      <c r="L26" s="9">
        <f t="shared" si="3"/>
        <v>864.22976501305482</v>
      </c>
      <c r="M26" s="32">
        <f t="shared" si="3"/>
        <v>1389.0339425587467</v>
      </c>
      <c r="N26" s="50"/>
      <c r="O26" s="3"/>
      <c r="P26" s="48">
        <v>12</v>
      </c>
      <c r="Q26" s="34">
        <v>4.25</v>
      </c>
      <c r="R26" s="13">
        <v>3.56</v>
      </c>
      <c r="S26" s="11">
        <v>5.87</v>
      </c>
      <c r="T26" s="35">
        <v>3.62</v>
      </c>
      <c r="U26" s="34">
        <v>4.71</v>
      </c>
      <c r="V26" s="13">
        <v>4.2300000000000004</v>
      </c>
      <c r="W26" s="11">
        <v>4.8899999999999997</v>
      </c>
      <c r="X26" s="35">
        <v>3.92</v>
      </c>
      <c r="Y26" s="34">
        <v>5.78</v>
      </c>
      <c r="Z26" s="13">
        <v>3.31</v>
      </c>
      <c r="AA26" s="11">
        <v>5.32</v>
      </c>
      <c r="AB26" s="50"/>
      <c r="AC26" s="93"/>
      <c r="AD26" s="3"/>
    </row>
    <row r="27" spans="1:30" x14ac:dyDescent="0.55000000000000004">
      <c r="A27" s="3"/>
      <c r="B27" s="10">
        <v>13</v>
      </c>
      <c r="C27" s="98">
        <f t="shared" si="4"/>
        <v>1318.537859007833</v>
      </c>
      <c r="D27" s="13">
        <f t="shared" si="5"/>
        <v>872.06266318537848</v>
      </c>
      <c r="E27" s="32">
        <f t="shared" si="6"/>
        <v>1381.2010443864228</v>
      </c>
      <c r="F27" s="13">
        <f t="shared" si="7"/>
        <v>911.22715404699738</v>
      </c>
      <c r="G27" s="32">
        <f t="shared" si="8"/>
        <v>1258.4856396866842</v>
      </c>
      <c r="H27" s="50"/>
      <c r="I27" s="97">
        <f t="shared" si="3"/>
        <v>1516.9712793733681</v>
      </c>
      <c r="J27" s="50"/>
      <c r="K27" s="32">
        <f t="shared" si="3"/>
        <v>1255.8746736292428</v>
      </c>
      <c r="L27" s="9">
        <f t="shared" si="3"/>
        <v>1002.6109660574411</v>
      </c>
      <c r="M27" s="32">
        <f t="shared" si="3"/>
        <v>1650.1305483028721</v>
      </c>
      <c r="N27" s="50"/>
      <c r="O27" s="3"/>
      <c r="P27" s="48">
        <v>13</v>
      </c>
      <c r="Q27" s="34">
        <v>5.05</v>
      </c>
      <c r="R27" s="13">
        <v>3.34</v>
      </c>
      <c r="S27" s="11">
        <v>5.29</v>
      </c>
      <c r="T27" s="35">
        <v>3.49</v>
      </c>
      <c r="U27" s="34">
        <v>4.82</v>
      </c>
      <c r="V27" s="50"/>
      <c r="W27" s="11">
        <v>5.81</v>
      </c>
      <c r="X27" s="67"/>
      <c r="Y27" s="34">
        <v>4.8099999999999996</v>
      </c>
      <c r="Z27" s="13">
        <v>3.84</v>
      </c>
      <c r="AA27" s="11">
        <v>6.32</v>
      </c>
      <c r="AB27" s="50"/>
      <c r="AC27" s="93"/>
      <c r="AD27" s="3"/>
    </row>
    <row r="28" spans="1:30" x14ac:dyDescent="0.55000000000000004">
      <c r="A28" s="3"/>
      <c r="B28" s="10">
        <v>14</v>
      </c>
      <c r="C28" s="98">
        <f t="shared" si="4"/>
        <v>1365.5352480417755</v>
      </c>
      <c r="D28" s="13">
        <f t="shared" ref="D28" si="11">R28/3.83*1000</f>
        <v>1005.2219321148825</v>
      </c>
      <c r="E28" s="32">
        <f t="shared" si="6"/>
        <v>1232.3759791122716</v>
      </c>
      <c r="F28" s="13">
        <f t="shared" si="7"/>
        <v>913.83812010443864</v>
      </c>
      <c r="G28" s="32">
        <f t="shared" si="8"/>
        <v>1271.5404699738904</v>
      </c>
      <c r="H28" s="50"/>
      <c r="I28" s="97">
        <f t="shared" si="3"/>
        <v>1349.8694516971279</v>
      </c>
      <c r="J28" s="50"/>
      <c r="K28" s="32">
        <f t="shared" si="3"/>
        <v>1511.7493472584856</v>
      </c>
      <c r="L28" s="9">
        <f t="shared" si="3"/>
        <v>1013.0548302872062</v>
      </c>
      <c r="M28" s="32">
        <f t="shared" si="3"/>
        <v>1370.757180156658</v>
      </c>
      <c r="N28" s="50"/>
      <c r="O28" s="3"/>
      <c r="P28" s="48">
        <v>14</v>
      </c>
      <c r="Q28" s="34">
        <v>5.23</v>
      </c>
      <c r="R28" s="13">
        <v>3.85</v>
      </c>
      <c r="S28" s="11">
        <v>4.72</v>
      </c>
      <c r="T28" s="35">
        <v>3.5</v>
      </c>
      <c r="U28" s="34">
        <v>4.87</v>
      </c>
      <c r="V28" s="50"/>
      <c r="W28" s="11">
        <v>5.17</v>
      </c>
      <c r="X28" s="67"/>
      <c r="Y28" s="34">
        <v>5.79</v>
      </c>
      <c r="Z28" s="13">
        <v>3.88</v>
      </c>
      <c r="AA28" s="11">
        <v>5.25</v>
      </c>
      <c r="AB28" s="50"/>
      <c r="AC28" s="93"/>
      <c r="AD28" s="3"/>
    </row>
    <row r="29" spans="1:30" x14ac:dyDescent="0.55000000000000004">
      <c r="A29" s="3"/>
      <c r="B29" s="10">
        <v>15</v>
      </c>
      <c r="C29" s="98">
        <f t="shared" si="4"/>
        <v>1240.2088772845952</v>
      </c>
      <c r="D29" s="50"/>
      <c r="E29" s="32">
        <f t="shared" si="6"/>
        <v>1383.8120104438642</v>
      </c>
      <c r="F29" s="13">
        <f t="shared" ref="F29" si="12">T29/3.83*1000</f>
        <v>1172.3237597911227</v>
      </c>
      <c r="G29" s="32">
        <f t="shared" si="8"/>
        <v>1302.8720626631853</v>
      </c>
      <c r="H29" s="50"/>
      <c r="I29" s="97">
        <f t="shared" si="3"/>
        <v>1334.2036553524806</v>
      </c>
      <c r="J29" s="50"/>
      <c r="K29" s="32">
        <f t="shared" si="3"/>
        <v>963.44647519582236</v>
      </c>
      <c r="L29" s="9">
        <f t="shared" si="3"/>
        <v>832.8981723237597</v>
      </c>
      <c r="M29" s="32">
        <f t="shared" si="3"/>
        <v>1417.7545691906005</v>
      </c>
      <c r="N29" s="50"/>
      <c r="O29" s="3"/>
      <c r="P29" s="48">
        <v>15</v>
      </c>
      <c r="Q29" s="34">
        <v>4.75</v>
      </c>
      <c r="R29" s="50"/>
      <c r="S29" s="11">
        <v>5.3</v>
      </c>
      <c r="T29" s="35">
        <v>4.49</v>
      </c>
      <c r="U29" s="34">
        <v>4.99</v>
      </c>
      <c r="V29" s="50"/>
      <c r="W29" s="11">
        <v>5.1100000000000003</v>
      </c>
      <c r="X29" s="67"/>
      <c r="Y29" s="34">
        <v>3.69</v>
      </c>
      <c r="Z29" s="13">
        <v>3.19</v>
      </c>
      <c r="AA29" s="11">
        <v>5.43</v>
      </c>
      <c r="AB29" s="50"/>
      <c r="AC29" s="93"/>
      <c r="AD29" s="3"/>
    </row>
    <row r="30" spans="1:30" x14ac:dyDescent="0.55000000000000004">
      <c r="A30" s="3"/>
      <c r="B30" s="10">
        <v>16</v>
      </c>
      <c r="C30" s="98">
        <f t="shared" si="4"/>
        <v>1357.7023498694518</v>
      </c>
      <c r="D30" s="50"/>
      <c r="E30" s="32">
        <f t="shared" si="6"/>
        <v>1289.8172323759791</v>
      </c>
      <c r="F30" s="50"/>
      <c r="G30" s="32">
        <f t="shared" si="8"/>
        <v>1493.4725848563967</v>
      </c>
      <c r="H30" s="50"/>
      <c r="I30" s="97">
        <f t="shared" si="3"/>
        <v>1399.4778067885118</v>
      </c>
      <c r="J30" s="50"/>
      <c r="K30" s="32">
        <f t="shared" si="3"/>
        <v>942.55874673629239</v>
      </c>
      <c r="L30" s="9">
        <f t="shared" si="3"/>
        <v>1284.5953002610966</v>
      </c>
      <c r="M30" s="32">
        <f t="shared" si="3"/>
        <v>1415.1436031331593</v>
      </c>
      <c r="N30" s="50"/>
      <c r="O30" s="3"/>
      <c r="P30" s="48">
        <v>16</v>
      </c>
      <c r="Q30" s="34">
        <v>5.2</v>
      </c>
      <c r="R30" s="50"/>
      <c r="S30" s="11">
        <v>4.9400000000000004</v>
      </c>
      <c r="T30" s="67"/>
      <c r="U30" s="34">
        <v>5.72</v>
      </c>
      <c r="V30" s="50"/>
      <c r="W30" s="11">
        <v>5.36</v>
      </c>
      <c r="X30" s="67"/>
      <c r="Y30" s="34">
        <v>3.61</v>
      </c>
      <c r="Z30" s="13">
        <v>4.92</v>
      </c>
      <c r="AA30" s="11">
        <v>5.42</v>
      </c>
      <c r="AB30" s="50"/>
      <c r="AC30" s="93"/>
      <c r="AD30" s="3"/>
    </row>
    <row r="31" spans="1:30" x14ac:dyDescent="0.55000000000000004">
      <c r="A31" s="3"/>
      <c r="B31" s="10">
        <v>17</v>
      </c>
      <c r="C31" s="98">
        <f t="shared" si="4"/>
        <v>1422.9765013054832</v>
      </c>
      <c r="D31" s="50"/>
      <c r="E31" s="32">
        <f t="shared" si="6"/>
        <v>1681.462140992167</v>
      </c>
      <c r="F31" s="50"/>
      <c r="G31" s="32">
        <f t="shared" si="8"/>
        <v>1425.5874673629244</v>
      </c>
      <c r="H31" s="50"/>
      <c r="I31" s="97">
        <f t="shared" ref="I31:I34" si="13">W31/3.83*1000</f>
        <v>1318.537859007833</v>
      </c>
      <c r="J31" s="50"/>
      <c r="K31" s="32">
        <f t="shared" ref="K31:K40" si="14">Y31/3.83*1000</f>
        <v>1093.9947780678851</v>
      </c>
      <c r="L31" s="50"/>
      <c r="M31" s="32">
        <f t="shared" ref="M31" si="15">AA31/3.83*1000</f>
        <v>1250.6527415143603</v>
      </c>
      <c r="N31" s="50"/>
      <c r="O31" s="3"/>
      <c r="P31" s="48">
        <v>17</v>
      </c>
      <c r="Q31" s="34">
        <v>5.45</v>
      </c>
      <c r="R31" s="50"/>
      <c r="S31" s="11">
        <v>6.44</v>
      </c>
      <c r="T31" s="67"/>
      <c r="U31" s="34">
        <v>5.46</v>
      </c>
      <c r="V31" s="50"/>
      <c r="W31" s="11">
        <v>5.05</v>
      </c>
      <c r="X31" s="67"/>
      <c r="Y31" s="34">
        <v>4.1900000000000004</v>
      </c>
      <c r="Z31" s="50"/>
      <c r="AA31" s="11">
        <v>4.79</v>
      </c>
      <c r="AB31" s="50"/>
      <c r="AC31" s="93"/>
      <c r="AD31" s="3"/>
    </row>
    <row r="32" spans="1:30" x14ac:dyDescent="0.55000000000000004">
      <c r="A32" s="3"/>
      <c r="B32" s="10">
        <v>18</v>
      </c>
      <c r="C32" s="98">
        <f t="shared" si="4"/>
        <v>1443.8642297650131</v>
      </c>
      <c r="D32" s="50"/>
      <c r="E32" s="32">
        <f t="shared" si="6"/>
        <v>1334.2036553524806</v>
      </c>
      <c r="F32" s="50"/>
      <c r="G32" s="32">
        <f t="shared" si="8"/>
        <v>1284.5953002610966</v>
      </c>
      <c r="H32" s="50"/>
      <c r="I32" s="97">
        <f t="shared" si="13"/>
        <v>1449.0861618798956</v>
      </c>
      <c r="J32" s="50"/>
      <c r="K32" s="32">
        <f t="shared" si="14"/>
        <v>1469.9738903394255</v>
      </c>
      <c r="L32" s="50"/>
      <c r="M32" s="67"/>
      <c r="N32" s="50"/>
      <c r="O32" s="3"/>
      <c r="P32" s="48">
        <v>18</v>
      </c>
      <c r="Q32" s="34">
        <v>5.53</v>
      </c>
      <c r="R32" s="50"/>
      <c r="S32" s="11">
        <v>5.1100000000000003</v>
      </c>
      <c r="T32" s="67"/>
      <c r="U32" s="34">
        <v>4.92</v>
      </c>
      <c r="V32" s="50"/>
      <c r="W32" s="11">
        <v>5.55</v>
      </c>
      <c r="X32" s="67"/>
      <c r="Y32" s="34">
        <v>5.63</v>
      </c>
      <c r="Z32" s="50"/>
      <c r="AA32" s="79"/>
      <c r="AB32" s="50"/>
      <c r="AC32" s="93"/>
      <c r="AD32" s="3"/>
    </row>
    <row r="33" spans="1:30" x14ac:dyDescent="0.55000000000000004">
      <c r="A33" s="3"/>
      <c r="B33" s="10">
        <v>19</v>
      </c>
      <c r="C33" s="99"/>
      <c r="D33" s="50"/>
      <c r="E33" s="32">
        <f t="shared" si="6"/>
        <v>1381.2010443864228</v>
      </c>
      <c r="F33" s="50"/>
      <c r="G33" s="32">
        <f t="shared" si="8"/>
        <v>1339.4255874673629</v>
      </c>
      <c r="H33" s="50"/>
      <c r="I33" s="97">
        <f t="shared" si="13"/>
        <v>1441.2532637075717</v>
      </c>
      <c r="J33" s="50"/>
      <c r="K33" s="32">
        <f t="shared" si="14"/>
        <v>1146.2140992167101</v>
      </c>
      <c r="L33" s="50"/>
      <c r="M33" s="67"/>
      <c r="N33" s="50"/>
      <c r="O33" s="3"/>
      <c r="P33" s="48">
        <v>19</v>
      </c>
      <c r="Q33" s="66"/>
      <c r="R33" s="50"/>
      <c r="S33" s="11">
        <v>5.29</v>
      </c>
      <c r="T33" s="67"/>
      <c r="U33" s="34">
        <v>5.13</v>
      </c>
      <c r="V33" s="50"/>
      <c r="W33" s="11">
        <v>5.52</v>
      </c>
      <c r="X33" s="67"/>
      <c r="Y33" s="34">
        <v>4.3899999999999997</v>
      </c>
      <c r="Z33" s="50"/>
      <c r="AA33" s="79"/>
      <c r="AB33" s="50"/>
      <c r="AC33" s="93"/>
      <c r="AD33" s="3"/>
    </row>
    <row r="34" spans="1:30" x14ac:dyDescent="0.55000000000000004">
      <c r="A34" s="3"/>
      <c r="B34" s="10">
        <v>20</v>
      </c>
      <c r="C34" s="99"/>
      <c r="D34" s="50"/>
      <c r="E34" s="32">
        <f t="shared" si="6"/>
        <v>1425.5874673629244</v>
      </c>
      <c r="F34" s="50"/>
      <c r="G34" s="32">
        <f t="shared" si="8"/>
        <v>1253.2637075718014</v>
      </c>
      <c r="H34" s="50"/>
      <c r="I34" s="97">
        <f t="shared" si="13"/>
        <v>1274.1514360313315</v>
      </c>
      <c r="J34" s="50"/>
      <c r="K34" s="32">
        <f t="shared" si="14"/>
        <v>1180.1566579634464</v>
      </c>
      <c r="L34" s="50"/>
      <c r="M34" s="67"/>
      <c r="N34" s="50"/>
      <c r="O34" s="3"/>
      <c r="P34" s="48">
        <v>20</v>
      </c>
      <c r="Q34" s="66"/>
      <c r="R34" s="50"/>
      <c r="S34" s="11">
        <v>5.46</v>
      </c>
      <c r="T34" s="67"/>
      <c r="U34" s="34">
        <v>4.8</v>
      </c>
      <c r="V34" s="50"/>
      <c r="W34" s="11">
        <v>4.88</v>
      </c>
      <c r="X34" s="67"/>
      <c r="Y34" s="34">
        <v>4.5199999999999996</v>
      </c>
      <c r="Z34" s="50"/>
      <c r="AA34" s="79"/>
      <c r="AB34" s="50"/>
      <c r="AC34" s="93"/>
      <c r="AD34" s="3"/>
    </row>
    <row r="35" spans="1:30" x14ac:dyDescent="0.55000000000000004">
      <c r="A35" s="3"/>
      <c r="B35" s="10">
        <v>21</v>
      </c>
      <c r="C35" s="99"/>
      <c r="D35" s="50"/>
      <c r="E35" s="32">
        <f t="shared" si="6"/>
        <v>1480.4177545691905</v>
      </c>
      <c r="F35" s="50"/>
      <c r="G35" s="32">
        <f t="shared" si="8"/>
        <v>1331.5926892950392</v>
      </c>
      <c r="H35" s="50"/>
      <c r="I35" s="67"/>
      <c r="J35" s="50"/>
      <c r="K35" s="32">
        <f t="shared" si="14"/>
        <v>1425.5874673629244</v>
      </c>
      <c r="L35" s="50"/>
      <c r="M35" s="67"/>
      <c r="N35" s="50"/>
      <c r="O35" s="3"/>
      <c r="P35" s="48">
        <v>21</v>
      </c>
      <c r="Q35" s="66"/>
      <c r="R35" s="50"/>
      <c r="S35" s="11">
        <v>5.67</v>
      </c>
      <c r="T35" s="67"/>
      <c r="U35" s="34">
        <v>5.0999999999999996</v>
      </c>
      <c r="V35" s="50"/>
      <c r="W35" s="79"/>
      <c r="X35" s="67"/>
      <c r="Y35" s="34">
        <v>5.46</v>
      </c>
      <c r="Z35" s="50"/>
      <c r="AA35" s="79"/>
      <c r="AB35" s="50"/>
      <c r="AC35" s="93"/>
      <c r="AD35" s="3"/>
    </row>
    <row r="36" spans="1:30" x14ac:dyDescent="0.55000000000000004">
      <c r="A36" s="3"/>
      <c r="B36" s="10">
        <v>22</v>
      </c>
      <c r="C36" s="99"/>
      <c r="D36" s="50"/>
      <c r="E36" s="32">
        <f t="shared" si="6"/>
        <v>1553.5248041775458</v>
      </c>
      <c r="F36" s="50"/>
      <c r="G36" s="32">
        <f t="shared" si="8"/>
        <v>1336.8146214099218</v>
      </c>
      <c r="H36" s="50"/>
      <c r="I36" s="67"/>
      <c r="J36" s="50"/>
      <c r="K36" s="32">
        <f t="shared" si="14"/>
        <v>1577.0234986945168</v>
      </c>
      <c r="L36" s="50"/>
      <c r="M36" s="67"/>
      <c r="N36" s="50"/>
      <c r="O36" s="3"/>
      <c r="P36" s="48">
        <v>22</v>
      </c>
      <c r="Q36" s="66"/>
      <c r="R36" s="50"/>
      <c r="S36" s="11">
        <v>5.95</v>
      </c>
      <c r="T36" s="67"/>
      <c r="U36" s="34">
        <v>5.12</v>
      </c>
      <c r="V36" s="50"/>
      <c r="W36" s="79"/>
      <c r="X36" s="67"/>
      <c r="Y36" s="34">
        <v>6.04</v>
      </c>
      <c r="Z36" s="50"/>
      <c r="AA36" s="79"/>
      <c r="AB36" s="50"/>
      <c r="AC36" s="93"/>
      <c r="AD36" s="3"/>
    </row>
    <row r="37" spans="1:30" x14ac:dyDescent="0.55000000000000004">
      <c r="A37" s="3"/>
      <c r="B37" s="10">
        <v>23</v>
      </c>
      <c r="C37" s="99"/>
      <c r="D37" s="50"/>
      <c r="E37" s="67"/>
      <c r="F37" s="50"/>
      <c r="G37" s="67"/>
      <c r="H37" s="50"/>
      <c r="I37" s="67"/>
      <c r="J37" s="50"/>
      <c r="K37" s="32">
        <f t="shared" si="14"/>
        <v>1906.0052219321149</v>
      </c>
      <c r="L37" s="50"/>
      <c r="M37" s="67"/>
      <c r="N37" s="50"/>
      <c r="O37" s="3"/>
      <c r="P37" s="48">
        <v>23</v>
      </c>
      <c r="Q37" s="66"/>
      <c r="R37" s="50"/>
      <c r="S37" s="79"/>
      <c r="T37" s="67"/>
      <c r="U37" s="66"/>
      <c r="V37" s="50"/>
      <c r="W37" s="79"/>
      <c r="X37" s="67"/>
      <c r="Y37" s="34">
        <v>7.3</v>
      </c>
      <c r="Z37" s="50"/>
      <c r="AA37" s="79"/>
      <c r="AB37" s="50"/>
      <c r="AC37" s="93"/>
      <c r="AD37" s="3"/>
    </row>
    <row r="38" spans="1:30" x14ac:dyDescent="0.55000000000000004">
      <c r="A38" s="3"/>
      <c r="B38" s="10">
        <v>24</v>
      </c>
      <c r="C38" s="99"/>
      <c r="D38" s="50"/>
      <c r="E38" s="67"/>
      <c r="F38" s="50"/>
      <c r="G38" s="67"/>
      <c r="H38" s="50"/>
      <c r="I38" s="67"/>
      <c r="J38" s="50"/>
      <c r="K38" s="32">
        <f t="shared" si="14"/>
        <v>1394.255874673629</v>
      </c>
      <c r="L38" s="50"/>
      <c r="M38" s="67"/>
      <c r="N38" s="50"/>
      <c r="O38" s="3"/>
      <c r="P38" s="48">
        <v>24</v>
      </c>
      <c r="Q38" s="66"/>
      <c r="R38" s="50"/>
      <c r="S38" s="79"/>
      <c r="T38" s="67"/>
      <c r="U38" s="66"/>
      <c r="V38" s="50"/>
      <c r="W38" s="79"/>
      <c r="X38" s="67"/>
      <c r="Y38" s="34">
        <v>5.34</v>
      </c>
      <c r="Z38" s="50"/>
      <c r="AA38" s="79"/>
      <c r="AB38" s="50"/>
      <c r="AC38" s="93"/>
      <c r="AD38" s="3"/>
    </row>
    <row r="39" spans="1:30" x14ac:dyDescent="0.55000000000000004">
      <c r="A39" s="3"/>
      <c r="B39" s="10">
        <v>25</v>
      </c>
      <c r="C39" s="99"/>
      <c r="D39" s="50"/>
      <c r="E39" s="67"/>
      <c r="F39" s="50"/>
      <c r="G39" s="67"/>
      <c r="H39" s="50"/>
      <c r="I39" s="67"/>
      <c r="J39" s="50"/>
      <c r="K39" s="32">
        <f t="shared" si="14"/>
        <v>1514.360313315927</v>
      </c>
      <c r="L39" s="50"/>
      <c r="M39" s="67"/>
      <c r="N39" s="50"/>
      <c r="O39" s="3"/>
      <c r="P39" s="48">
        <v>25</v>
      </c>
      <c r="Q39" s="66"/>
      <c r="R39" s="50"/>
      <c r="S39" s="79"/>
      <c r="T39" s="67"/>
      <c r="U39" s="66"/>
      <c r="V39" s="50"/>
      <c r="W39" s="79"/>
      <c r="X39" s="67"/>
      <c r="Y39" s="34">
        <v>5.8</v>
      </c>
      <c r="Z39" s="50"/>
      <c r="AA39" s="79"/>
      <c r="AB39" s="50"/>
      <c r="AC39" s="3"/>
      <c r="AD39" s="3"/>
    </row>
    <row r="40" spans="1:30" ht="14.5" thickBot="1" x14ac:dyDescent="0.6">
      <c r="A40" s="3"/>
      <c r="B40" s="18">
        <v>26</v>
      </c>
      <c r="C40" s="102"/>
      <c r="D40" s="55"/>
      <c r="E40" s="68"/>
      <c r="F40" s="55"/>
      <c r="G40" s="68"/>
      <c r="H40" s="55"/>
      <c r="I40" s="68"/>
      <c r="J40" s="55"/>
      <c r="K40" s="84">
        <f t="shared" si="14"/>
        <v>1420.3655352480419</v>
      </c>
      <c r="L40" s="55"/>
      <c r="M40" s="68"/>
      <c r="N40" s="55"/>
      <c r="O40" s="3"/>
      <c r="P40" s="52">
        <v>26</v>
      </c>
      <c r="Q40" s="103"/>
      <c r="R40" s="55"/>
      <c r="S40" s="80"/>
      <c r="T40" s="68"/>
      <c r="U40" s="103"/>
      <c r="V40" s="55"/>
      <c r="W40" s="80"/>
      <c r="X40" s="68"/>
      <c r="Y40" s="53">
        <v>5.44</v>
      </c>
      <c r="Z40" s="55"/>
      <c r="AA40" s="80"/>
      <c r="AB40" s="55"/>
      <c r="AC40" s="3"/>
      <c r="AD40" s="3"/>
    </row>
    <row r="41" spans="1:30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63"/>
      <c r="X41" s="63"/>
      <c r="Y41" s="63"/>
      <c r="Z41" s="63"/>
      <c r="AA41" s="63"/>
      <c r="AB41" s="63"/>
      <c r="AC41" s="3"/>
      <c r="AD41" s="3"/>
    </row>
    <row r="42" spans="1:30" x14ac:dyDescent="0.5500000000000000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</sheetData>
  <mergeCells count="18">
    <mergeCell ref="W13:X13"/>
    <mergeCell ref="Y13:Z13"/>
    <mergeCell ref="AA13:AB13"/>
    <mergeCell ref="Q13:R13"/>
    <mergeCell ref="S13:T13"/>
    <mergeCell ref="U13:V13"/>
    <mergeCell ref="I13:J13"/>
    <mergeCell ref="K13:L13"/>
    <mergeCell ref="M13:N13"/>
    <mergeCell ref="C3:D3"/>
    <mergeCell ref="E3:F3"/>
    <mergeCell ref="G3:H3"/>
    <mergeCell ref="C13:D13"/>
    <mergeCell ref="E13:F13"/>
    <mergeCell ref="G13:H13"/>
    <mergeCell ref="I3:J3"/>
    <mergeCell ref="K3:L3"/>
    <mergeCell ref="M3:N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5DC9-2053-4BB7-8292-CC1503E0FFFB}">
  <dimension ref="A1:Q50"/>
  <sheetViews>
    <sheetView zoomScale="57" zoomScaleNormal="85" workbookViewId="0"/>
  </sheetViews>
  <sheetFormatPr defaultColWidth="9" defaultRowHeight="14" x14ac:dyDescent="0.55000000000000004"/>
  <cols>
    <col min="1" max="1" width="4.33203125" style="1" customWidth="1"/>
    <col min="2" max="16" width="11.58203125" style="1" customWidth="1"/>
    <col min="17" max="16384" width="9" style="1"/>
  </cols>
  <sheetData>
    <row r="1" spans="1:17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19.5" customHeight="1" thickBot="1" x14ac:dyDescent="0.6">
      <c r="A3" s="3"/>
      <c r="B3" s="82"/>
      <c r="C3" s="117" t="s">
        <v>0</v>
      </c>
      <c r="D3" s="118"/>
      <c r="E3" s="119"/>
      <c r="F3" s="117" t="s">
        <v>1</v>
      </c>
      <c r="G3" s="118"/>
      <c r="H3" s="119"/>
      <c r="I3" s="61"/>
      <c r="J3" s="3"/>
      <c r="K3" s="3"/>
      <c r="L3" s="3"/>
      <c r="M3" s="3"/>
      <c r="N3" s="3"/>
      <c r="O3" s="3"/>
      <c r="P3" s="3"/>
      <c r="Q3" s="3"/>
    </row>
    <row r="4" spans="1:17" ht="14.5" thickBot="1" x14ac:dyDescent="0.6">
      <c r="A4" s="3"/>
      <c r="B4" s="52" t="s">
        <v>17</v>
      </c>
      <c r="C4" s="76" t="s">
        <v>33</v>
      </c>
      <c r="D4" s="72" t="s">
        <v>32</v>
      </c>
      <c r="E4" s="73" t="s">
        <v>27</v>
      </c>
      <c r="F4" s="76" t="s">
        <v>33</v>
      </c>
      <c r="G4" s="72" t="s">
        <v>32</v>
      </c>
      <c r="H4" s="74" t="s">
        <v>27</v>
      </c>
      <c r="I4" s="61"/>
      <c r="J4" s="3"/>
      <c r="K4" s="3"/>
      <c r="L4" s="3"/>
      <c r="M4" s="3"/>
      <c r="N4" s="3"/>
      <c r="O4" s="3"/>
      <c r="P4" s="3"/>
      <c r="Q4" s="3"/>
    </row>
    <row r="5" spans="1:17" x14ac:dyDescent="0.55000000000000004">
      <c r="A5" s="3"/>
      <c r="B5" s="6" t="s">
        <v>16</v>
      </c>
      <c r="C5" s="32">
        <f t="shared" ref="C5:H5" si="0">AVERAGE(C15:C49)</f>
        <v>189.25773964938455</v>
      </c>
      <c r="D5" s="8">
        <f t="shared" si="0"/>
        <v>198.58700660420826</v>
      </c>
      <c r="E5" s="8">
        <f t="shared" si="0"/>
        <v>254.71424427038008</v>
      </c>
      <c r="F5" s="32">
        <f t="shared" si="0"/>
        <v>189.0339425587467</v>
      </c>
      <c r="G5" s="8">
        <f t="shared" si="0"/>
        <v>205.5542368858296</v>
      </c>
      <c r="H5" s="9">
        <f t="shared" si="0"/>
        <v>250.27974636329728</v>
      </c>
      <c r="I5" s="62"/>
      <c r="J5" s="3"/>
      <c r="K5" s="3"/>
      <c r="L5" s="3"/>
      <c r="M5" s="3"/>
      <c r="N5" s="3"/>
      <c r="O5" s="3"/>
      <c r="P5" s="3"/>
      <c r="Q5" s="3"/>
    </row>
    <row r="6" spans="1:17" x14ac:dyDescent="0.55000000000000004">
      <c r="A6" s="3"/>
      <c r="B6" s="10" t="s">
        <v>5</v>
      </c>
      <c r="C6" s="34">
        <f t="shared" ref="C6:H6" si="1">_xlfn.STDEV.P(C15:C49)</f>
        <v>17.843988228542845</v>
      </c>
      <c r="D6" s="12">
        <f t="shared" si="1"/>
        <v>24.336513737093782</v>
      </c>
      <c r="E6" s="12">
        <f t="shared" si="1"/>
        <v>24.757903826859621</v>
      </c>
      <c r="F6" s="34">
        <f t="shared" si="1"/>
        <v>16.280373125973778</v>
      </c>
      <c r="G6" s="12">
        <f t="shared" si="1"/>
        <v>18.731943657202798</v>
      </c>
      <c r="H6" s="13">
        <f t="shared" si="1"/>
        <v>24.390574747141827</v>
      </c>
      <c r="I6" s="62"/>
      <c r="J6" s="3"/>
      <c r="K6" s="3"/>
      <c r="L6" s="3"/>
      <c r="M6" s="3"/>
      <c r="N6" s="3"/>
      <c r="O6" s="3"/>
      <c r="P6" s="3"/>
      <c r="Q6" s="3"/>
    </row>
    <row r="7" spans="1:17" x14ac:dyDescent="0.55000000000000004">
      <c r="A7" s="3"/>
      <c r="B7" s="10" t="s">
        <v>7</v>
      </c>
      <c r="C7" s="36">
        <v>35</v>
      </c>
      <c r="D7" s="15">
        <v>17</v>
      </c>
      <c r="E7" s="15">
        <v>18</v>
      </c>
      <c r="F7" s="36">
        <v>25</v>
      </c>
      <c r="G7" s="15">
        <v>11</v>
      </c>
      <c r="H7" s="16">
        <v>14</v>
      </c>
      <c r="I7" s="63"/>
      <c r="J7" s="3"/>
      <c r="K7" s="3"/>
      <c r="L7" s="3"/>
      <c r="M7" s="3"/>
      <c r="N7" s="3"/>
      <c r="O7" s="3"/>
      <c r="P7" s="3"/>
      <c r="Q7" s="3"/>
    </row>
    <row r="8" spans="1:17" ht="14.5" thickBot="1" x14ac:dyDescent="0.6">
      <c r="A8" s="3"/>
      <c r="B8" s="18" t="s">
        <v>6</v>
      </c>
      <c r="C8" s="38">
        <v>3</v>
      </c>
      <c r="D8" s="28">
        <v>3</v>
      </c>
      <c r="E8" s="28">
        <v>3</v>
      </c>
      <c r="F8" s="38">
        <v>3</v>
      </c>
      <c r="G8" s="28">
        <v>3</v>
      </c>
      <c r="H8" s="29">
        <v>3</v>
      </c>
      <c r="I8" s="63"/>
      <c r="J8" s="3"/>
      <c r="K8" s="3"/>
      <c r="L8" s="3"/>
      <c r="M8" s="3"/>
      <c r="N8" s="3"/>
      <c r="O8" s="3"/>
      <c r="P8" s="3"/>
      <c r="Q8" s="3"/>
    </row>
    <row r="9" spans="1:17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4" t="s">
        <v>38</v>
      </c>
      <c r="K12" s="3"/>
      <c r="L12" s="3"/>
      <c r="M12" s="3"/>
      <c r="N12" s="3"/>
      <c r="O12" s="3"/>
      <c r="P12" s="3"/>
      <c r="Q12" s="3"/>
    </row>
    <row r="13" spans="1:17" ht="19.5" customHeight="1" thickBot="1" x14ac:dyDescent="0.6">
      <c r="A13" s="3"/>
      <c r="B13" s="82"/>
      <c r="C13" s="109" t="s">
        <v>0</v>
      </c>
      <c r="D13" s="110"/>
      <c r="E13" s="110"/>
      <c r="F13" s="112" t="s">
        <v>1</v>
      </c>
      <c r="G13" s="110"/>
      <c r="H13" s="111"/>
      <c r="I13" s="61"/>
      <c r="J13" s="82"/>
      <c r="K13" s="109" t="s">
        <v>0</v>
      </c>
      <c r="L13" s="110"/>
      <c r="M13" s="113"/>
      <c r="N13" s="109" t="s">
        <v>1</v>
      </c>
      <c r="O13" s="110"/>
      <c r="P13" s="111"/>
      <c r="Q13" s="3"/>
    </row>
    <row r="14" spans="1:17" ht="14.5" thickBot="1" x14ac:dyDescent="0.6">
      <c r="A14" s="3"/>
      <c r="B14" s="22" t="s">
        <v>3</v>
      </c>
      <c r="C14" s="76" t="s">
        <v>33</v>
      </c>
      <c r="D14" s="72" t="s">
        <v>32</v>
      </c>
      <c r="E14" s="73" t="s">
        <v>27</v>
      </c>
      <c r="F14" s="76" t="s">
        <v>33</v>
      </c>
      <c r="G14" s="72" t="s">
        <v>32</v>
      </c>
      <c r="H14" s="74" t="s">
        <v>27</v>
      </c>
      <c r="I14" s="65"/>
      <c r="J14" s="77" t="s">
        <v>3</v>
      </c>
      <c r="K14" s="76" t="s">
        <v>33</v>
      </c>
      <c r="L14" s="72" t="s">
        <v>32</v>
      </c>
      <c r="M14" s="75" t="s">
        <v>27</v>
      </c>
      <c r="N14" s="76" t="s">
        <v>33</v>
      </c>
      <c r="O14" s="72" t="s">
        <v>32</v>
      </c>
      <c r="P14" s="74" t="s">
        <v>27</v>
      </c>
      <c r="Q14" s="3"/>
    </row>
    <row r="15" spans="1:17" x14ac:dyDescent="0.55000000000000004">
      <c r="A15" s="3"/>
      <c r="B15" s="6">
        <v>1</v>
      </c>
      <c r="C15" s="32">
        <f t="shared" ref="C15:C25" si="2">K15/3.83*1000</f>
        <v>174.93472584856397</v>
      </c>
      <c r="D15" s="8">
        <f t="shared" ref="D15:D25" si="3">L15/3.83*1000</f>
        <v>177.54569190600523</v>
      </c>
      <c r="E15" s="8">
        <f t="shared" ref="E15:E25" si="4">M15/3.83*1000</f>
        <v>221.93211488250654</v>
      </c>
      <c r="F15" s="7">
        <f t="shared" ref="F15:F25" si="5">N15/3.83*1000</f>
        <v>190.60052219321148</v>
      </c>
      <c r="G15" s="8">
        <f t="shared" ref="G15:G25" si="6">O15/3.83*1000</f>
        <v>187.98955613577024</v>
      </c>
      <c r="H15" s="9">
        <f t="shared" ref="H15:H25" si="7">P15/3.83*1000</f>
        <v>221.93211488250654</v>
      </c>
      <c r="I15" s="62"/>
      <c r="J15" s="43">
        <v>1</v>
      </c>
      <c r="K15" s="44">
        <v>0.67</v>
      </c>
      <c r="L15" s="45">
        <v>0.68</v>
      </c>
      <c r="M15" s="64">
        <v>0.85</v>
      </c>
      <c r="N15" s="44">
        <v>0.73</v>
      </c>
      <c r="O15" s="45">
        <v>0.72</v>
      </c>
      <c r="P15" s="46">
        <v>0.85</v>
      </c>
      <c r="Q15" s="3"/>
    </row>
    <row r="16" spans="1:17" x14ac:dyDescent="0.55000000000000004">
      <c r="A16" s="3"/>
      <c r="B16" s="10">
        <v>2</v>
      </c>
      <c r="C16" s="34">
        <f t="shared" si="2"/>
        <v>182.76762402088772</v>
      </c>
      <c r="D16" s="12">
        <f t="shared" si="3"/>
        <v>182.76762402088772</v>
      </c>
      <c r="E16" s="12">
        <f t="shared" si="4"/>
        <v>216.71018276762399</v>
      </c>
      <c r="F16" s="11">
        <f t="shared" si="5"/>
        <v>180.15665796344646</v>
      </c>
      <c r="G16" s="12">
        <f t="shared" si="6"/>
        <v>193.21148825065274</v>
      </c>
      <c r="H16" s="13">
        <f t="shared" si="7"/>
        <v>211.48825065274153</v>
      </c>
      <c r="I16" s="62"/>
      <c r="J16" s="48">
        <v>2</v>
      </c>
      <c r="K16" s="34">
        <v>0.7</v>
      </c>
      <c r="L16" s="12">
        <v>0.7</v>
      </c>
      <c r="M16" s="35">
        <v>0.83</v>
      </c>
      <c r="N16" s="34">
        <v>0.69</v>
      </c>
      <c r="O16" s="12">
        <v>0.74</v>
      </c>
      <c r="P16" s="13">
        <v>0.81</v>
      </c>
      <c r="Q16" s="3"/>
    </row>
    <row r="17" spans="1:17" x14ac:dyDescent="0.55000000000000004">
      <c r="A17" s="3"/>
      <c r="B17" s="10">
        <v>3</v>
      </c>
      <c r="C17" s="34">
        <f t="shared" si="2"/>
        <v>201.04438642297652</v>
      </c>
      <c r="D17" s="12">
        <f t="shared" si="3"/>
        <v>182.76762402088772</v>
      </c>
      <c r="E17" s="12">
        <f t="shared" si="4"/>
        <v>255.87467362924284</v>
      </c>
      <c r="F17" s="11">
        <f t="shared" si="5"/>
        <v>208.87728459530027</v>
      </c>
      <c r="G17" s="12">
        <f t="shared" si="6"/>
        <v>216.71018276762399</v>
      </c>
      <c r="H17" s="13">
        <f t="shared" si="7"/>
        <v>258.48563968668407</v>
      </c>
      <c r="I17" s="62"/>
      <c r="J17" s="48">
        <v>3</v>
      </c>
      <c r="K17" s="34">
        <v>0.77</v>
      </c>
      <c r="L17" s="12">
        <v>0.7</v>
      </c>
      <c r="M17" s="35">
        <v>0.98</v>
      </c>
      <c r="N17" s="34">
        <v>0.8</v>
      </c>
      <c r="O17" s="12">
        <v>0.83</v>
      </c>
      <c r="P17" s="13">
        <v>0.99</v>
      </c>
      <c r="Q17" s="3"/>
    </row>
    <row r="18" spans="1:17" x14ac:dyDescent="0.55000000000000004">
      <c r="A18" s="3"/>
      <c r="B18" s="10">
        <v>4</v>
      </c>
      <c r="C18" s="34">
        <f t="shared" si="2"/>
        <v>177.54569190600523</v>
      </c>
      <c r="D18" s="12">
        <f t="shared" si="3"/>
        <v>177.54569190600523</v>
      </c>
      <c r="E18" s="12">
        <f t="shared" si="4"/>
        <v>253.26370757180155</v>
      </c>
      <c r="F18" s="11">
        <f t="shared" si="5"/>
        <v>187.98955613577024</v>
      </c>
      <c r="G18" s="12">
        <f t="shared" si="6"/>
        <v>187.98955613577024</v>
      </c>
      <c r="H18" s="13">
        <f t="shared" si="7"/>
        <v>232.37597911227152</v>
      </c>
      <c r="I18" s="62"/>
      <c r="J18" s="48">
        <v>4</v>
      </c>
      <c r="K18" s="34">
        <v>0.68</v>
      </c>
      <c r="L18" s="12">
        <v>0.68</v>
      </c>
      <c r="M18" s="35">
        <v>0.97</v>
      </c>
      <c r="N18" s="34">
        <v>0.72</v>
      </c>
      <c r="O18" s="12">
        <v>0.72</v>
      </c>
      <c r="P18" s="13">
        <v>0.89</v>
      </c>
      <c r="Q18" s="3"/>
    </row>
    <row r="19" spans="1:17" x14ac:dyDescent="0.55000000000000004">
      <c r="A19" s="3"/>
      <c r="B19" s="10">
        <v>5</v>
      </c>
      <c r="C19" s="34">
        <f t="shared" si="2"/>
        <v>174.93472584856397</v>
      </c>
      <c r="D19" s="12">
        <f t="shared" si="3"/>
        <v>198.43342036553523</v>
      </c>
      <c r="E19" s="12">
        <f t="shared" si="4"/>
        <v>234.98694516971281</v>
      </c>
      <c r="F19" s="11">
        <f t="shared" si="5"/>
        <v>211.48825065274153</v>
      </c>
      <c r="G19" s="12">
        <f t="shared" si="6"/>
        <v>245.43080939947779</v>
      </c>
      <c r="H19" s="13">
        <f t="shared" si="7"/>
        <v>224.54308093994777</v>
      </c>
      <c r="I19" s="62"/>
      <c r="J19" s="48">
        <v>5</v>
      </c>
      <c r="K19" s="34">
        <v>0.67</v>
      </c>
      <c r="L19" s="12">
        <v>0.76</v>
      </c>
      <c r="M19" s="35">
        <v>0.9</v>
      </c>
      <c r="N19" s="34">
        <v>0.81</v>
      </c>
      <c r="O19" s="12">
        <v>0.94</v>
      </c>
      <c r="P19" s="13">
        <v>0.86</v>
      </c>
      <c r="Q19" s="3"/>
    </row>
    <row r="20" spans="1:17" x14ac:dyDescent="0.55000000000000004">
      <c r="A20" s="3"/>
      <c r="B20" s="10">
        <v>6</v>
      </c>
      <c r="C20" s="34">
        <f t="shared" si="2"/>
        <v>180.15665796344646</v>
      </c>
      <c r="D20" s="12">
        <f t="shared" si="3"/>
        <v>177.54569190600523</v>
      </c>
      <c r="E20" s="12">
        <f t="shared" si="4"/>
        <v>248.04177545691905</v>
      </c>
      <c r="F20" s="11">
        <f t="shared" si="5"/>
        <v>201.04438642297652</v>
      </c>
      <c r="G20" s="12">
        <f t="shared" si="6"/>
        <v>203.65535248041775</v>
      </c>
      <c r="H20" s="13">
        <f t="shared" si="7"/>
        <v>229.76501305483029</v>
      </c>
      <c r="I20" s="62"/>
      <c r="J20" s="48">
        <v>6</v>
      </c>
      <c r="K20" s="34">
        <v>0.69</v>
      </c>
      <c r="L20" s="12">
        <v>0.68</v>
      </c>
      <c r="M20" s="35">
        <v>0.95</v>
      </c>
      <c r="N20" s="34">
        <v>0.77</v>
      </c>
      <c r="O20" s="12">
        <v>0.78</v>
      </c>
      <c r="P20" s="13">
        <v>0.88</v>
      </c>
      <c r="Q20" s="3"/>
    </row>
    <row r="21" spans="1:17" x14ac:dyDescent="0.55000000000000004">
      <c r="A21" s="3"/>
      <c r="B21" s="10">
        <v>7</v>
      </c>
      <c r="C21" s="34">
        <f t="shared" si="2"/>
        <v>161.8798955613577</v>
      </c>
      <c r="D21" s="12">
        <f t="shared" si="3"/>
        <v>180.15665796344646</v>
      </c>
      <c r="E21" s="12">
        <f t="shared" si="4"/>
        <v>240.2088772845953</v>
      </c>
      <c r="F21" s="11">
        <f t="shared" si="5"/>
        <v>208.87728459530027</v>
      </c>
      <c r="G21" s="12">
        <f t="shared" si="6"/>
        <v>232.37597911227152</v>
      </c>
      <c r="H21" s="13">
        <f t="shared" si="7"/>
        <v>237.59791122715404</v>
      </c>
      <c r="I21" s="62"/>
      <c r="J21" s="48">
        <v>7</v>
      </c>
      <c r="K21" s="34">
        <v>0.62</v>
      </c>
      <c r="L21" s="12">
        <v>0.69</v>
      </c>
      <c r="M21" s="35">
        <v>0.92</v>
      </c>
      <c r="N21" s="34">
        <v>0.8</v>
      </c>
      <c r="O21" s="12">
        <v>0.89</v>
      </c>
      <c r="P21" s="13">
        <v>0.91</v>
      </c>
      <c r="Q21" s="3"/>
    </row>
    <row r="22" spans="1:17" x14ac:dyDescent="0.55000000000000004">
      <c r="A22" s="3"/>
      <c r="B22" s="10">
        <v>8</v>
      </c>
      <c r="C22" s="34">
        <f t="shared" si="2"/>
        <v>156.65796344647518</v>
      </c>
      <c r="D22" s="12">
        <f t="shared" si="3"/>
        <v>151.43603133159266</v>
      </c>
      <c r="E22" s="12">
        <f t="shared" si="4"/>
        <v>224.54308093994777</v>
      </c>
      <c r="F22" s="11">
        <f t="shared" si="5"/>
        <v>190.60052219321148</v>
      </c>
      <c r="G22" s="12">
        <f t="shared" si="6"/>
        <v>193.21148825065274</v>
      </c>
      <c r="H22" s="13">
        <f t="shared" si="7"/>
        <v>295.03916449086159</v>
      </c>
      <c r="I22" s="62"/>
      <c r="J22" s="48">
        <v>8</v>
      </c>
      <c r="K22" s="34">
        <v>0.6</v>
      </c>
      <c r="L22" s="12">
        <v>0.57999999999999996</v>
      </c>
      <c r="M22" s="35">
        <v>0.86</v>
      </c>
      <c r="N22" s="34">
        <v>0.73</v>
      </c>
      <c r="O22" s="12">
        <v>0.74</v>
      </c>
      <c r="P22" s="13">
        <v>1.1299999999999999</v>
      </c>
      <c r="Q22" s="3"/>
    </row>
    <row r="23" spans="1:17" x14ac:dyDescent="0.55000000000000004">
      <c r="A23" s="3"/>
      <c r="B23" s="10">
        <v>9</v>
      </c>
      <c r="C23" s="34">
        <f t="shared" si="2"/>
        <v>198.43342036553523</v>
      </c>
      <c r="D23" s="12">
        <f t="shared" si="3"/>
        <v>242.81984334203656</v>
      </c>
      <c r="E23" s="12">
        <f t="shared" si="4"/>
        <v>227.15404699738903</v>
      </c>
      <c r="F23" s="11">
        <f t="shared" si="5"/>
        <v>159.26892950391644</v>
      </c>
      <c r="G23" s="12">
        <f t="shared" si="6"/>
        <v>193.21148825065274</v>
      </c>
      <c r="H23" s="13">
        <f t="shared" si="7"/>
        <v>274.15143603133157</v>
      </c>
      <c r="I23" s="62"/>
      <c r="J23" s="48">
        <v>9</v>
      </c>
      <c r="K23" s="34">
        <v>0.76</v>
      </c>
      <c r="L23" s="12">
        <v>0.93</v>
      </c>
      <c r="M23" s="35">
        <v>0.87</v>
      </c>
      <c r="N23" s="34">
        <v>0.61</v>
      </c>
      <c r="O23" s="12">
        <v>0.74</v>
      </c>
      <c r="P23" s="13">
        <v>1.05</v>
      </c>
      <c r="Q23" s="3"/>
    </row>
    <row r="24" spans="1:17" x14ac:dyDescent="0.55000000000000004">
      <c r="A24" s="3"/>
      <c r="B24" s="10">
        <v>10</v>
      </c>
      <c r="C24" s="34">
        <f t="shared" si="2"/>
        <v>193.21148825065274</v>
      </c>
      <c r="D24" s="12">
        <f t="shared" si="3"/>
        <v>195.822454308094</v>
      </c>
      <c r="E24" s="12">
        <f t="shared" si="4"/>
        <v>234.98694516971281</v>
      </c>
      <c r="F24" s="11">
        <f t="shared" si="5"/>
        <v>169.71279373368148</v>
      </c>
      <c r="G24" s="12">
        <f t="shared" si="6"/>
        <v>216.71018276762399</v>
      </c>
      <c r="H24" s="13">
        <f t="shared" si="7"/>
        <v>281.98433420365535</v>
      </c>
      <c r="I24" s="62"/>
      <c r="J24" s="48">
        <v>10</v>
      </c>
      <c r="K24" s="34">
        <v>0.74</v>
      </c>
      <c r="L24" s="12">
        <v>0.75</v>
      </c>
      <c r="M24" s="35">
        <v>0.9</v>
      </c>
      <c r="N24" s="34">
        <v>0.65</v>
      </c>
      <c r="O24" s="12">
        <v>0.83</v>
      </c>
      <c r="P24" s="13">
        <v>1.08</v>
      </c>
      <c r="Q24" s="3"/>
    </row>
    <row r="25" spans="1:17" x14ac:dyDescent="0.55000000000000004">
      <c r="A25" s="3"/>
      <c r="B25" s="10">
        <v>11</v>
      </c>
      <c r="C25" s="34">
        <f t="shared" si="2"/>
        <v>237.59791122715404</v>
      </c>
      <c r="D25" s="12">
        <f t="shared" si="3"/>
        <v>248.04177545691905</v>
      </c>
      <c r="E25" s="12">
        <f t="shared" si="4"/>
        <v>268.92950391644911</v>
      </c>
      <c r="F25" s="11">
        <f t="shared" si="5"/>
        <v>177.54569190600523</v>
      </c>
      <c r="G25" s="12">
        <f t="shared" si="6"/>
        <v>190.60052219321148</v>
      </c>
      <c r="H25" s="13">
        <f t="shared" si="7"/>
        <v>258.48563968668407</v>
      </c>
      <c r="I25" s="62"/>
      <c r="J25" s="48">
        <v>11</v>
      </c>
      <c r="K25" s="34">
        <v>0.91</v>
      </c>
      <c r="L25" s="12">
        <v>0.95</v>
      </c>
      <c r="M25" s="35">
        <v>1.03</v>
      </c>
      <c r="N25" s="34">
        <v>0.68</v>
      </c>
      <c r="O25" s="12">
        <v>0.73</v>
      </c>
      <c r="P25" s="13">
        <v>0.99</v>
      </c>
      <c r="Q25" s="3"/>
    </row>
    <row r="26" spans="1:17" x14ac:dyDescent="0.55000000000000004">
      <c r="A26" s="3"/>
      <c r="B26" s="10">
        <v>12</v>
      </c>
      <c r="C26" s="34">
        <f>K26/3.83*1000</f>
        <v>195.822454308094</v>
      </c>
      <c r="D26" s="12">
        <f>L26/3.83*1000</f>
        <v>211.48825065274153</v>
      </c>
      <c r="E26" s="12">
        <f>M26/3.83*1000</f>
        <v>289.81723237597913</v>
      </c>
      <c r="F26" s="11">
        <f>N26/3.83*1000</f>
        <v>180.15665796344646</v>
      </c>
      <c r="G26" s="49"/>
      <c r="H26" s="13">
        <f>P26/3.83*1000</f>
        <v>261.09660574412533</v>
      </c>
      <c r="I26" s="62"/>
      <c r="J26" s="48">
        <v>12</v>
      </c>
      <c r="K26" s="34">
        <v>0.75</v>
      </c>
      <c r="L26" s="12">
        <v>0.81</v>
      </c>
      <c r="M26" s="35">
        <v>1.1100000000000001</v>
      </c>
      <c r="N26" s="34">
        <v>0.69</v>
      </c>
      <c r="O26" s="49"/>
      <c r="P26" s="13">
        <v>1</v>
      </c>
      <c r="Q26" s="3"/>
    </row>
    <row r="27" spans="1:17" x14ac:dyDescent="0.55000000000000004">
      <c r="A27" s="3"/>
      <c r="B27" s="10">
        <v>13</v>
      </c>
      <c r="C27" s="34">
        <f t="shared" ref="C27:E31" si="8">K27/3.83*1000</f>
        <v>211.48825065274153</v>
      </c>
      <c r="D27" s="12">
        <f t="shared" si="8"/>
        <v>193.21148825065274</v>
      </c>
      <c r="E27" s="12">
        <f t="shared" si="8"/>
        <v>276.76240208877283</v>
      </c>
      <c r="F27" s="11">
        <f t="shared" ref="F27:F39" si="9">N27/3.83*1000</f>
        <v>182.76762402088772</v>
      </c>
      <c r="G27" s="49"/>
      <c r="H27" s="13">
        <f t="shared" ref="H27:H28" si="10">P27/3.83*1000</f>
        <v>274.15143603133157</v>
      </c>
      <c r="I27" s="62"/>
      <c r="J27" s="48">
        <v>13</v>
      </c>
      <c r="K27" s="34">
        <v>0.81</v>
      </c>
      <c r="L27" s="12">
        <v>0.74</v>
      </c>
      <c r="M27" s="35">
        <v>1.06</v>
      </c>
      <c r="N27" s="34">
        <v>0.7</v>
      </c>
      <c r="O27" s="49"/>
      <c r="P27" s="13">
        <v>1.05</v>
      </c>
      <c r="Q27" s="3"/>
    </row>
    <row r="28" spans="1:17" x14ac:dyDescent="0.55000000000000004">
      <c r="A28" s="3"/>
      <c r="B28" s="10">
        <v>14</v>
      </c>
      <c r="C28" s="34">
        <f t="shared" si="8"/>
        <v>190.60052219321148</v>
      </c>
      <c r="D28" s="12">
        <f t="shared" si="8"/>
        <v>219.32114882506525</v>
      </c>
      <c r="E28" s="12">
        <f t="shared" si="8"/>
        <v>300.26109660574406</v>
      </c>
      <c r="F28" s="11">
        <f t="shared" si="9"/>
        <v>177.54569190600523</v>
      </c>
      <c r="G28" s="49"/>
      <c r="H28" s="13">
        <f t="shared" si="10"/>
        <v>242.81984334203656</v>
      </c>
      <c r="I28" s="62"/>
      <c r="J28" s="48">
        <v>14</v>
      </c>
      <c r="K28" s="34">
        <v>0.73</v>
      </c>
      <c r="L28" s="12">
        <v>0.84</v>
      </c>
      <c r="M28" s="35">
        <v>1.1499999999999999</v>
      </c>
      <c r="N28" s="34">
        <v>0.68</v>
      </c>
      <c r="O28" s="49"/>
      <c r="P28" s="13">
        <v>0.93</v>
      </c>
      <c r="Q28" s="3"/>
    </row>
    <row r="29" spans="1:17" x14ac:dyDescent="0.55000000000000004">
      <c r="A29" s="3"/>
      <c r="B29" s="10">
        <v>15</v>
      </c>
      <c r="C29" s="34">
        <f t="shared" si="8"/>
        <v>190.60052219321148</v>
      </c>
      <c r="D29" s="12">
        <f t="shared" si="8"/>
        <v>219.32114882506525</v>
      </c>
      <c r="E29" s="12">
        <f t="shared" si="8"/>
        <v>287.20626631853787</v>
      </c>
      <c r="F29" s="11">
        <f t="shared" si="9"/>
        <v>185.37859007832895</v>
      </c>
      <c r="G29" s="49"/>
      <c r="H29" s="50"/>
      <c r="I29" s="62"/>
      <c r="J29" s="48">
        <v>15</v>
      </c>
      <c r="K29" s="34">
        <v>0.73</v>
      </c>
      <c r="L29" s="12">
        <v>0.84</v>
      </c>
      <c r="M29" s="35">
        <v>1.1000000000000001</v>
      </c>
      <c r="N29" s="34">
        <v>0.71</v>
      </c>
      <c r="O29" s="49"/>
      <c r="P29" s="50"/>
      <c r="Q29" s="3"/>
    </row>
    <row r="30" spans="1:17" x14ac:dyDescent="0.55000000000000004">
      <c r="A30" s="3"/>
      <c r="B30" s="10">
        <v>16</v>
      </c>
      <c r="C30" s="34">
        <f t="shared" si="8"/>
        <v>185.37859007832895</v>
      </c>
      <c r="D30" s="12">
        <f t="shared" si="8"/>
        <v>208.87728459530027</v>
      </c>
      <c r="E30" s="12">
        <f t="shared" si="8"/>
        <v>266.31853785900785</v>
      </c>
      <c r="F30" s="11">
        <f t="shared" si="9"/>
        <v>161.8798955613577</v>
      </c>
      <c r="G30" s="49"/>
      <c r="H30" s="50"/>
      <c r="I30" s="62"/>
      <c r="J30" s="48">
        <v>16</v>
      </c>
      <c r="K30" s="34">
        <v>0.71</v>
      </c>
      <c r="L30" s="12">
        <v>0.8</v>
      </c>
      <c r="M30" s="35">
        <v>1.02</v>
      </c>
      <c r="N30" s="34">
        <v>0.62</v>
      </c>
      <c r="O30" s="49"/>
      <c r="P30" s="50"/>
      <c r="Q30" s="3"/>
    </row>
    <row r="31" spans="1:17" x14ac:dyDescent="0.55000000000000004">
      <c r="A31" s="3"/>
      <c r="B31" s="10">
        <v>17</v>
      </c>
      <c r="C31" s="34">
        <f t="shared" si="8"/>
        <v>203.65535248041775</v>
      </c>
      <c r="D31" s="12">
        <f t="shared" si="8"/>
        <v>208.87728459530027</v>
      </c>
      <c r="E31" s="12">
        <f t="shared" si="8"/>
        <v>279.37336814621409</v>
      </c>
      <c r="F31" s="11">
        <f t="shared" si="9"/>
        <v>167.10182767624022</v>
      </c>
      <c r="G31" s="49"/>
      <c r="H31" s="50"/>
      <c r="I31" s="62"/>
      <c r="J31" s="48">
        <v>17</v>
      </c>
      <c r="K31" s="34">
        <v>0.78</v>
      </c>
      <c r="L31" s="12">
        <v>0.8</v>
      </c>
      <c r="M31" s="35">
        <v>1.07</v>
      </c>
      <c r="N31" s="34">
        <v>0.64</v>
      </c>
      <c r="O31" s="49"/>
      <c r="P31" s="50"/>
      <c r="Q31" s="3"/>
    </row>
    <row r="32" spans="1:17" x14ac:dyDescent="0.55000000000000004">
      <c r="A32" s="3"/>
      <c r="B32" s="10">
        <v>18</v>
      </c>
      <c r="C32" s="34">
        <f>K32/3.83*1000</f>
        <v>174.93472584856397</v>
      </c>
      <c r="D32" s="49"/>
      <c r="E32" s="12">
        <f>M32/3.83*1000</f>
        <v>258.48563968668407</v>
      </c>
      <c r="F32" s="11">
        <f t="shared" si="9"/>
        <v>187.98955613577024</v>
      </c>
      <c r="G32" s="49"/>
      <c r="H32" s="50"/>
      <c r="I32" s="62"/>
      <c r="J32" s="48">
        <v>18</v>
      </c>
      <c r="K32" s="34">
        <v>0.67</v>
      </c>
      <c r="L32" s="49"/>
      <c r="M32" s="35">
        <v>0.99</v>
      </c>
      <c r="N32" s="34">
        <v>0.72</v>
      </c>
      <c r="O32" s="49"/>
      <c r="P32" s="50"/>
      <c r="Q32" s="3"/>
    </row>
    <row r="33" spans="1:17" x14ac:dyDescent="0.55000000000000004">
      <c r="A33" s="3"/>
      <c r="B33" s="10">
        <v>19</v>
      </c>
      <c r="C33" s="34">
        <f>K33/3.83*1000</f>
        <v>172.32375979112271</v>
      </c>
      <c r="D33" s="49"/>
      <c r="E33" s="49"/>
      <c r="F33" s="11">
        <f t="shared" si="9"/>
        <v>227.15404699738903</v>
      </c>
      <c r="G33" s="49"/>
      <c r="H33" s="50"/>
      <c r="I33" s="62"/>
      <c r="J33" s="48">
        <v>19</v>
      </c>
      <c r="K33" s="34">
        <v>0.66</v>
      </c>
      <c r="L33" s="49"/>
      <c r="M33" s="67"/>
      <c r="N33" s="34">
        <v>0.87</v>
      </c>
      <c r="O33" s="49"/>
      <c r="P33" s="50"/>
      <c r="Q33" s="3"/>
    </row>
    <row r="34" spans="1:17" x14ac:dyDescent="0.55000000000000004">
      <c r="A34" s="3"/>
      <c r="B34" s="10">
        <v>20</v>
      </c>
      <c r="C34" s="34">
        <f>K34/3.83*1000</f>
        <v>198.43342036553523</v>
      </c>
      <c r="D34" s="49"/>
      <c r="E34" s="49"/>
      <c r="F34" s="11">
        <f t="shared" si="9"/>
        <v>214.09921671018276</v>
      </c>
      <c r="G34" s="49"/>
      <c r="H34" s="50"/>
      <c r="I34" s="62"/>
      <c r="J34" s="48">
        <v>20</v>
      </c>
      <c r="K34" s="34">
        <v>0.76</v>
      </c>
      <c r="L34" s="49"/>
      <c r="M34" s="67"/>
      <c r="N34" s="34">
        <v>0.82</v>
      </c>
      <c r="O34" s="49"/>
      <c r="P34" s="50"/>
      <c r="Q34" s="3"/>
    </row>
    <row r="35" spans="1:17" x14ac:dyDescent="0.55000000000000004">
      <c r="A35" s="3"/>
      <c r="B35" s="10">
        <v>21</v>
      </c>
      <c r="C35" s="34">
        <f>K35/3.83*1000</f>
        <v>195.822454308094</v>
      </c>
      <c r="D35" s="49"/>
      <c r="E35" s="49"/>
      <c r="F35" s="11">
        <f t="shared" si="9"/>
        <v>187.98955613577024</v>
      </c>
      <c r="G35" s="49"/>
      <c r="H35" s="50"/>
      <c r="I35" s="62"/>
      <c r="J35" s="48">
        <v>21</v>
      </c>
      <c r="K35" s="34">
        <v>0.75</v>
      </c>
      <c r="L35" s="49"/>
      <c r="M35" s="67"/>
      <c r="N35" s="34">
        <v>0.72</v>
      </c>
      <c r="O35" s="49"/>
      <c r="P35" s="50"/>
      <c r="Q35" s="3"/>
    </row>
    <row r="36" spans="1:17" x14ac:dyDescent="0.55000000000000004">
      <c r="A36" s="3"/>
      <c r="B36" s="10">
        <v>22</v>
      </c>
      <c r="C36" s="34">
        <f t="shared" ref="C36:C49" si="11">K36/3.83*1000</f>
        <v>185.37859007832895</v>
      </c>
      <c r="D36" s="49"/>
      <c r="E36" s="49"/>
      <c r="F36" s="11">
        <f t="shared" si="9"/>
        <v>187.98955613577024</v>
      </c>
      <c r="G36" s="49"/>
      <c r="H36" s="50"/>
      <c r="I36" s="62"/>
      <c r="J36" s="48">
        <v>22</v>
      </c>
      <c r="K36" s="34">
        <v>0.71</v>
      </c>
      <c r="L36" s="49"/>
      <c r="M36" s="67"/>
      <c r="N36" s="34">
        <v>0.72</v>
      </c>
      <c r="O36" s="49"/>
      <c r="P36" s="50"/>
      <c r="Q36" s="3"/>
    </row>
    <row r="37" spans="1:17" x14ac:dyDescent="0.55000000000000004">
      <c r="A37" s="3"/>
      <c r="B37" s="10">
        <v>23</v>
      </c>
      <c r="C37" s="34">
        <f t="shared" si="11"/>
        <v>161.8798955613577</v>
      </c>
      <c r="D37" s="49"/>
      <c r="E37" s="49"/>
      <c r="F37" s="11">
        <f t="shared" si="9"/>
        <v>198.43342036553523</v>
      </c>
      <c r="G37" s="49"/>
      <c r="H37" s="50"/>
      <c r="I37" s="3"/>
      <c r="J37" s="48">
        <v>23</v>
      </c>
      <c r="K37" s="34">
        <v>0.62</v>
      </c>
      <c r="L37" s="49"/>
      <c r="M37" s="67"/>
      <c r="N37" s="36">
        <v>0.76</v>
      </c>
      <c r="O37" s="49"/>
      <c r="P37" s="50"/>
      <c r="Q37" s="3"/>
    </row>
    <row r="38" spans="1:17" x14ac:dyDescent="0.55000000000000004">
      <c r="A38" s="3"/>
      <c r="B38" s="10">
        <v>24</v>
      </c>
      <c r="C38" s="34">
        <f t="shared" si="11"/>
        <v>180.15665796344646</v>
      </c>
      <c r="D38" s="49"/>
      <c r="E38" s="49"/>
      <c r="F38" s="11">
        <f t="shared" si="9"/>
        <v>195.822454308094</v>
      </c>
      <c r="G38" s="49"/>
      <c r="H38" s="50"/>
      <c r="I38" s="3"/>
      <c r="J38" s="48">
        <v>24</v>
      </c>
      <c r="K38" s="34">
        <v>0.69</v>
      </c>
      <c r="L38" s="49"/>
      <c r="M38" s="67"/>
      <c r="N38" s="36">
        <v>0.75</v>
      </c>
      <c r="O38" s="49"/>
      <c r="P38" s="50"/>
      <c r="Q38" s="3"/>
    </row>
    <row r="39" spans="1:17" x14ac:dyDescent="0.55000000000000004">
      <c r="A39" s="3"/>
      <c r="B39" s="10">
        <v>25</v>
      </c>
      <c r="C39" s="34">
        <f t="shared" si="11"/>
        <v>172.32375979112271</v>
      </c>
      <c r="D39" s="49"/>
      <c r="E39" s="49"/>
      <c r="F39" s="11">
        <f t="shared" si="9"/>
        <v>185.37859007832895</v>
      </c>
      <c r="G39" s="49"/>
      <c r="H39" s="50"/>
      <c r="I39" s="3"/>
      <c r="J39" s="48">
        <v>25</v>
      </c>
      <c r="K39" s="34">
        <v>0.66</v>
      </c>
      <c r="L39" s="49"/>
      <c r="M39" s="67"/>
      <c r="N39" s="36">
        <v>0.71</v>
      </c>
      <c r="O39" s="49"/>
      <c r="P39" s="50"/>
      <c r="Q39" s="3"/>
    </row>
    <row r="40" spans="1:17" x14ac:dyDescent="0.55000000000000004">
      <c r="A40" s="3"/>
      <c r="B40" s="10">
        <v>26</v>
      </c>
      <c r="C40" s="34">
        <f t="shared" si="11"/>
        <v>177.54569190600523</v>
      </c>
      <c r="D40" s="49"/>
      <c r="E40" s="49"/>
      <c r="F40" s="49"/>
      <c r="G40" s="49"/>
      <c r="H40" s="50"/>
      <c r="I40" s="3"/>
      <c r="J40" s="48">
        <v>26</v>
      </c>
      <c r="K40" s="34">
        <v>0.68</v>
      </c>
      <c r="L40" s="49"/>
      <c r="M40" s="67"/>
      <c r="N40" s="66"/>
      <c r="O40" s="49"/>
      <c r="P40" s="50"/>
      <c r="Q40" s="3"/>
    </row>
    <row r="41" spans="1:17" x14ac:dyDescent="0.55000000000000004">
      <c r="A41" s="3"/>
      <c r="B41" s="10">
        <v>27</v>
      </c>
      <c r="C41" s="34">
        <f t="shared" si="11"/>
        <v>161.8798955613577</v>
      </c>
      <c r="D41" s="49"/>
      <c r="E41" s="49"/>
      <c r="F41" s="49"/>
      <c r="G41" s="49"/>
      <c r="H41" s="50"/>
      <c r="I41" s="3"/>
      <c r="J41" s="48">
        <v>27</v>
      </c>
      <c r="K41" s="34">
        <v>0.62</v>
      </c>
      <c r="L41" s="49"/>
      <c r="M41" s="67"/>
      <c r="N41" s="66"/>
      <c r="O41" s="49"/>
      <c r="P41" s="50"/>
      <c r="Q41" s="3"/>
    </row>
    <row r="42" spans="1:17" x14ac:dyDescent="0.55000000000000004">
      <c r="A42" s="3"/>
      <c r="B42" s="10">
        <v>28</v>
      </c>
      <c r="C42" s="34">
        <f t="shared" si="11"/>
        <v>198.43342036553523</v>
      </c>
      <c r="D42" s="49"/>
      <c r="E42" s="49"/>
      <c r="F42" s="49"/>
      <c r="G42" s="49"/>
      <c r="H42" s="50"/>
      <c r="I42" s="3"/>
      <c r="J42" s="48">
        <v>28</v>
      </c>
      <c r="K42" s="34">
        <v>0.76</v>
      </c>
      <c r="L42" s="49"/>
      <c r="M42" s="67"/>
      <c r="N42" s="66"/>
      <c r="O42" s="49"/>
      <c r="P42" s="50"/>
      <c r="Q42" s="3"/>
    </row>
    <row r="43" spans="1:17" x14ac:dyDescent="0.55000000000000004">
      <c r="A43" s="3"/>
      <c r="B43" s="10">
        <v>29</v>
      </c>
      <c r="C43" s="34">
        <f t="shared" si="11"/>
        <v>206.26631853785901</v>
      </c>
      <c r="D43" s="49"/>
      <c r="E43" s="49"/>
      <c r="F43" s="49"/>
      <c r="G43" s="49"/>
      <c r="H43" s="50"/>
      <c r="I43" s="3"/>
      <c r="J43" s="48">
        <v>29</v>
      </c>
      <c r="K43" s="34">
        <v>0.79</v>
      </c>
      <c r="L43" s="49"/>
      <c r="M43" s="67"/>
      <c r="N43" s="66"/>
      <c r="O43" s="49"/>
      <c r="P43" s="50"/>
      <c r="Q43" s="3"/>
    </row>
    <row r="44" spans="1:17" x14ac:dyDescent="0.55000000000000004">
      <c r="A44" s="3"/>
      <c r="B44" s="10">
        <v>30</v>
      </c>
      <c r="C44" s="34">
        <f t="shared" si="11"/>
        <v>216.71018276762399</v>
      </c>
      <c r="D44" s="49"/>
      <c r="E44" s="49"/>
      <c r="F44" s="49"/>
      <c r="G44" s="49"/>
      <c r="H44" s="50"/>
      <c r="I44" s="3"/>
      <c r="J44" s="48">
        <v>30</v>
      </c>
      <c r="K44" s="34">
        <v>0.83</v>
      </c>
      <c r="L44" s="49"/>
      <c r="M44" s="67"/>
      <c r="N44" s="66"/>
      <c r="O44" s="49"/>
      <c r="P44" s="50"/>
      <c r="Q44" s="3"/>
    </row>
    <row r="45" spans="1:17" x14ac:dyDescent="0.55000000000000004">
      <c r="A45" s="3"/>
      <c r="B45" s="10">
        <v>31</v>
      </c>
      <c r="C45" s="34">
        <f t="shared" si="11"/>
        <v>201.04438642297652</v>
      </c>
      <c r="D45" s="49"/>
      <c r="E45" s="49"/>
      <c r="F45" s="49"/>
      <c r="G45" s="49"/>
      <c r="H45" s="50"/>
      <c r="I45" s="3"/>
      <c r="J45" s="48">
        <v>31</v>
      </c>
      <c r="K45" s="34">
        <v>0.77</v>
      </c>
      <c r="L45" s="49"/>
      <c r="M45" s="67"/>
      <c r="N45" s="66"/>
      <c r="O45" s="49"/>
      <c r="P45" s="50"/>
      <c r="Q45" s="3"/>
    </row>
    <row r="46" spans="1:17" x14ac:dyDescent="0.55000000000000004">
      <c r="A46" s="3"/>
      <c r="B46" s="10">
        <v>32</v>
      </c>
      <c r="C46" s="34">
        <f t="shared" si="11"/>
        <v>221.93211488250654</v>
      </c>
      <c r="D46" s="49"/>
      <c r="E46" s="49"/>
      <c r="F46" s="49"/>
      <c r="G46" s="49"/>
      <c r="H46" s="50"/>
      <c r="I46" s="3"/>
      <c r="J46" s="48">
        <v>32</v>
      </c>
      <c r="K46" s="34">
        <v>0.85</v>
      </c>
      <c r="L46" s="49"/>
      <c r="M46" s="67"/>
      <c r="N46" s="66"/>
      <c r="O46" s="49"/>
      <c r="P46" s="50"/>
      <c r="Q46" s="3"/>
    </row>
    <row r="47" spans="1:17" x14ac:dyDescent="0.55000000000000004">
      <c r="A47" s="3"/>
      <c r="B47" s="10">
        <v>33</v>
      </c>
      <c r="C47" s="34">
        <f t="shared" si="11"/>
        <v>206.26631853785901</v>
      </c>
      <c r="D47" s="49"/>
      <c r="E47" s="49"/>
      <c r="F47" s="49"/>
      <c r="G47" s="49"/>
      <c r="H47" s="50"/>
      <c r="I47" s="3"/>
      <c r="J47" s="48">
        <v>33</v>
      </c>
      <c r="K47" s="34">
        <v>0.79</v>
      </c>
      <c r="L47" s="49"/>
      <c r="M47" s="67"/>
      <c r="N47" s="66"/>
      <c r="O47" s="49"/>
      <c r="P47" s="50"/>
      <c r="Q47" s="3"/>
    </row>
    <row r="48" spans="1:17" x14ac:dyDescent="0.55000000000000004">
      <c r="A48" s="3"/>
      <c r="B48" s="10">
        <v>34</v>
      </c>
      <c r="C48" s="34">
        <f t="shared" si="11"/>
        <v>193.21148825065274</v>
      </c>
      <c r="D48" s="49"/>
      <c r="E48" s="49"/>
      <c r="F48" s="49"/>
      <c r="G48" s="49"/>
      <c r="H48" s="50"/>
      <c r="I48" s="3"/>
      <c r="J48" s="48">
        <v>34</v>
      </c>
      <c r="K48" s="34">
        <v>0.74</v>
      </c>
      <c r="L48" s="49"/>
      <c r="M48" s="67"/>
      <c r="N48" s="66"/>
      <c r="O48" s="49"/>
      <c r="P48" s="50"/>
      <c r="Q48" s="3"/>
    </row>
    <row r="49" spans="1:17" ht="14.5" thickBot="1" x14ac:dyDescent="0.6">
      <c r="A49" s="3"/>
      <c r="B49" s="18">
        <v>35</v>
      </c>
      <c r="C49" s="53">
        <f t="shared" si="11"/>
        <v>182.76762402088772</v>
      </c>
      <c r="D49" s="54"/>
      <c r="E49" s="54"/>
      <c r="F49" s="54"/>
      <c r="G49" s="54"/>
      <c r="H49" s="55"/>
      <c r="I49" s="3"/>
      <c r="J49" s="52">
        <v>35</v>
      </c>
      <c r="K49" s="53">
        <v>0.7</v>
      </c>
      <c r="L49" s="54"/>
      <c r="M49" s="68"/>
      <c r="N49" s="103"/>
      <c r="O49" s="54"/>
      <c r="P49" s="55"/>
      <c r="Q49" s="3"/>
    </row>
    <row r="50" spans="1:17" x14ac:dyDescent="0.55000000000000004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6">
    <mergeCell ref="C13:E13"/>
    <mergeCell ref="F13:H13"/>
    <mergeCell ref="K13:M13"/>
    <mergeCell ref="N13:P13"/>
    <mergeCell ref="C3:E3"/>
    <mergeCell ref="F3:H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596E6-98F9-47AB-8A43-E37548560C6D}">
  <dimension ref="A1:M36"/>
  <sheetViews>
    <sheetView zoomScale="70" zoomScaleNormal="85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55000000000000004">
      <c r="A3" s="3"/>
      <c r="B3" s="17"/>
      <c r="C3" s="109" t="s">
        <v>44</v>
      </c>
      <c r="D3" s="110"/>
      <c r="E3" s="109" t="s">
        <v>45</v>
      </c>
      <c r="F3" s="111"/>
      <c r="G3" s="61"/>
      <c r="H3" s="3"/>
      <c r="I3" s="3"/>
      <c r="J3" s="3"/>
      <c r="K3" s="3"/>
      <c r="L3" s="3"/>
      <c r="M3" s="3"/>
    </row>
    <row r="4" spans="1:13" ht="14.5" thickBot="1" x14ac:dyDescent="0.6">
      <c r="A4" s="3"/>
      <c r="B4" s="63"/>
      <c r="C4" s="76" t="s">
        <v>0</v>
      </c>
      <c r="D4" s="72" t="s">
        <v>1</v>
      </c>
      <c r="E4" s="76" t="s">
        <v>0</v>
      </c>
      <c r="F4" s="104" t="s">
        <v>1</v>
      </c>
      <c r="G4" s="61"/>
      <c r="H4" s="3"/>
      <c r="I4" s="3"/>
      <c r="J4" s="3"/>
      <c r="K4" s="3"/>
      <c r="L4" s="3"/>
      <c r="M4" s="3"/>
    </row>
    <row r="5" spans="1:13" x14ac:dyDescent="0.55000000000000004">
      <c r="A5" s="3"/>
      <c r="B5" s="47" t="s">
        <v>16</v>
      </c>
      <c r="C5" s="44">
        <f>AVERAGE(C15:C34)</f>
        <v>194.12532637075716</v>
      </c>
      <c r="D5" s="45">
        <f>AVERAGE(D15:D34)</f>
        <v>245.43080939947779</v>
      </c>
      <c r="E5" s="44">
        <f>AVERAGE(E15:E34)</f>
        <v>318.27676240208876</v>
      </c>
      <c r="F5" s="46">
        <f>AVERAGE(F15:F34)</f>
        <v>375.10879025239342</v>
      </c>
      <c r="G5" s="62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5</v>
      </c>
      <c r="C6" s="34">
        <f>_xlfn.STDEV.P(C15:C34)</f>
        <v>33.490410849075175</v>
      </c>
      <c r="D6" s="12">
        <f>_xlfn.STDEV.P(D15:D34)</f>
        <v>37.337727535444067</v>
      </c>
      <c r="E6" s="34">
        <f>_xlfn.STDEV.P(E15:E34)</f>
        <v>30.155245069927474</v>
      </c>
      <c r="F6" s="13">
        <f>_xlfn.STDEV.P(F15:F34)</f>
        <v>33.897897465884135</v>
      </c>
      <c r="G6" s="62"/>
      <c r="H6" s="3"/>
      <c r="I6" s="3"/>
      <c r="J6" s="3"/>
      <c r="K6" s="3"/>
      <c r="L6" s="3"/>
      <c r="M6" s="3"/>
    </row>
    <row r="7" spans="1:13" x14ac:dyDescent="0.55000000000000004">
      <c r="A7" s="3"/>
      <c r="B7" s="10" t="s">
        <v>7</v>
      </c>
      <c r="C7" s="36">
        <v>20</v>
      </c>
      <c r="D7" s="15">
        <v>12</v>
      </c>
      <c r="E7" s="36">
        <v>20</v>
      </c>
      <c r="F7" s="16">
        <v>12</v>
      </c>
      <c r="G7" s="63"/>
      <c r="H7" s="3"/>
      <c r="I7" s="3"/>
      <c r="J7" s="3"/>
      <c r="K7" s="3"/>
      <c r="L7" s="3"/>
      <c r="M7" s="3"/>
    </row>
    <row r="8" spans="1:13" ht="14.5" thickBot="1" x14ac:dyDescent="0.6">
      <c r="A8" s="3"/>
      <c r="B8" s="18" t="s">
        <v>6</v>
      </c>
      <c r="C8" s="38">
        <v>3</v>
      </c>
      <c r="D8" s="28">
        <v>3</v>
      </c>
      <c r="E8" s="38">
        <v>3</v>
      </c>
      <c r="F8" s="29">
        <v>3</v>
      </c>
      <c r="G8" s="63"/>
      <c r="H8" s="3"/>
      <c r="I8" s="3"/>
      <c r="J8" s="3"/>
      <c r="K8" s="3"/>
      <c r="L8" s="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3"/>
      <c r="L12" s="3"/>
      <c r="M12" s="3"/>
    </row>
    <row r="13" spans="1:13" ht="19.5" customHeight="1" thickBot="1" x14ac:dyDescent="0.6">
      <c r="A13" s="3"/>
      <c r="B13" s="82"/>
      <c r="C13" s="109" t="s">
        <v>44</v>
      </c>
      <c r="D13" s="110"/>
      <c r="E13" s="109" t="s">
        <v>45</v>
      </c>
      <c r="F13" s="111"/>
      <c r="G13" s="61"/>
      <c r="H13" s="82"/>
      <c r="I13" s="109" t="s">
        <v>44</v>
      </c>
      <c r="J13" s="110"/>
      <c r="K13" s="109" t="s">
        <v>45</v>
      </c>
      <c r="L13" s="111"/>
      <c r="M13" s="3"/>
    </row>
    <row r="14" spans="1:13" ht="14.5" thickBot="1" x14ac:dyDescent="0.6">
      <c r="A14" s="3"/>
      <c r="B14" s="81" t="s">
        <v>3</v>
      </c>
      <c r="C14" s="76" t="s">
        <v>0</v>
      </c>
      <c r="D14" s="72" t="s">
        <v>1</v>
      </c>
      <c r="E14" s="76" t="s">
        <v>0</v>
      </c>
      <c r="F14" s="104" t="s">
        <v>1</v>
      </c>
      <c r="G14" s="65"/>
      <c r="H14" s="77" t="s">
        <v>3</v>
      </c>
      <c r="I14" s="76" t="s">
        <v>0</v>
      </c>
      <c r="J14" s="72" t="s">
        <v>1</v>
      </c>
      <c r="K14" s="76" t="s">
        <v>0</v>
      </c>
      <c r="L14" s="104" t="s">
        <v>1</v>
      </c>
      <c r="M14" s="3"/>
    </row>
    <row r="15" spans="1:13" x14ac:dyDescent="0.55000000000000004">
      <c r="A15" s="3"/>
      <c r="B15" s="43">
        <v>1</v>
      </c>
      <c r="C15" s="44">
        <f t="shared" ref="C15:C26" si="0">I15/3.83*1000</f>
        <v>216.71018276762399</v>
      </c>
      <c r="D15" s="45">
        <f t="shared" ref="D15:D26" si="1">J15/3.83*1000</f>
        <v>292.42819843342039</v>
      </c>
      <c r="E15" s="96">
        <f t="shared" ref="E15:E26" si="2">K15/3.83*1000</f>
        <v>360.31331592689293</v>
      </c>
      <c r="F15" s="46">
        <f t="shared" ref="F15:F26" si="3">L15/3.83*1000</f>
        <v>373.36814621409917</v>
      </c>
      <c r="G15" s="62"/>
      <c r="H15" s="43">
        <v>1</v>
      </c>
      <c r="I15" s="44">
        <v>0.83</v>
      </c>
      <c r="J15" s="45">
        <v>1.1200000000000001</v>
      </c>
      <c r="K15" s="96">
        <v>1.38</v>
      </c>
      <c r="L15" s="46">
        <v>1.43</v>
      </c>
      <c r="M15" s="3"/>
    </row>
    <row r="16" spans="1:13" x14ac:dyDescent="0.55000000000000004">
      <c r="A16" s="3"/>
      <c r="B16" s="48">
        <v>2</v>
      </c>
      <c r="C16" s="34">
        <f t="shared" si="0"/>
        <v>182.76762402088772</v>
      </c>
      <c r="D16" s="12">
        <f t="shared" si="1"/>
        <v>214.09921671018276</v>
      </c>
      <c r="E16" s="11">
        <f t="shared" si="2"/>
        <v>318.53785900783288</v>
      </c>
      <c r="F16" s="13">
        <f t="shared" si="3"/>
        <v>344.64751958224542</v>
      </c>
      <c r="G16" s="62"/>
      <c r="H16" s="48">
        <v>2</v>
      </c>
      <c r="I16" s="34">
        <v>0.7</v>
      </c>
      <c r="J16" s="12">
        <v>0.82</v>
      </c>
      <c r="K16" s="11">
        <v>1.22</v>
      </c>
      <c r="L16" s="13">
        <v>1.32</v>
      </c>
      <c r="M16" s="3"/>
    </row>
    <row r="17" spans="1:13" x14ac:dyDescent="0.55000000000000004">
      <c r="A17" s="3"/>
      <c r="B17" s="48">
        <v>3</v>
      </c>
      <c r="C17" s="34">
        <f t="shared" si="0"/>
        <v>187.98955613577024</v>
      </c>
      <c r="D17" s="12">
        <f t="shared" si="1"/>
        <v>276.76240208877283</v>
      </c>
      <c r="E17" s="11">
        <f t="shared" si="2"/>
        <v>347.25848563968668</v>
      </c>
      <c r="F17" s="13">
        <f t="shared" si="3"/>
        <v>433.42036553524798</v>
      </c>
      <c r="G17" s="62"/>
      <c r="H17" s="48">
        <v>3</v>
      </c>
      <c r="I17" s="34">
        <v>0.72</v>
      </c>
      <c r="J17" s="12">
        <v>1.06</v>
      </c>
      <c r="K17" s="11">
        <v>1.33</v>
      </c>
      <c r="L17" s="13">
        <v>1.66</v>
      </c>
      <c r="M17" s="3"/>
    </row>
    <row r="18" spans="1:13" x14ac:dyDescent="0.55000000000000004">
      <c r="A18" s="3"/>
      <c r="B18" s="48">
        <v>4</v>
      </c>
      <c r="C18" s="34">
        <f t="shared" si="0"/>
        <v>164.49086161879893</v>
      </c>
      <c r="D18" s="12">
        <f t="shared" si="1"/>
        <v>240.2088772845953</v>
      </c>
      <c r="E18" s="11">
        <f t="shared" si="2"/>
        <v>331.59268929503918</v>
      </c>
      <c r="F18" s="13">
        <f t="shared" si="3"/>
        <v>391.64490861618799</v>
      </c>
      <c r="G18" s="62"/>
      <c r="H18" s="48">
        <v>4</v>
      </c>
      <c r="I18" s="34">
        <v>0.63</v>
      </c>
      <c r="J18" s="12">
        <v>0.92</v>
      </c>
      <c r="K18" s="11">
        <v>1.27</v>
      </c>
      <c r="L18" s="13">
        <v>1.5</v>
      </c>
      <c r="M18" s="3"/>
    </row>
    <row r="19" spans="1:13" x14ac:dyDescent="0.55000000000000004">
      <c r="A19" s="3"/>
      <c r="B19" s="48">
        <v>5</v>
      </c>
      <c r="C19" s="34">
        <f t="shared" si="0"/>
        <v>185.37859007832895</v>
      </c>
      <c r="D19" s="12">
        <f t="shared" si="1"/>
        <v>263.70757180156659</v>
      </c>
      <c r="E19" s="11">
        <f t="shared" si="2"/>
        <v>310.70496083550916</v>
      </c>
      <c r="F19" s="13">
        <f t="shared" si="3"/>
        <v>436.03133159268924</v>
      </c>
      <c r="G19" s="62"/>
      <c r="H19" s="48">
        <v>5</v>
      </c>
      <c r="I19" s="34">
        <v>0.71</v>
      </c>
      <c r="J19" s="12">
        <v>1.01</v>
      </c>
      <c r="K19" s="11">
        <v>1.19</v>
      </c>
      <c r="L19" s="13">
        <v>1.67</v>
      </c>
      <c r="M19" s="3"/>
    </row>
    <row r="20" spans="1:13" x14ac:dyDescent="0.55000000000000004">
      <c r="A20" s="3"/>
      <c r="B20" s="48">
        <v>6</v>
      </c>
      <c r="C20" s="34">
        <f t="shared" si="0"/>
        <v>253.26370757180155</v>
      </c>
      <c r="D20" s="12">
        <f t="shared" si="1"/>
        <v>240.2088772845953</v>
      </c>
      <c r="E20" s="11">
        <f t="shared" si="2"/>
        <v>368.14621409921665</v>
      </c>
      <c r="F20" s="13">
        <f t="shared" si="3"/>
        <v>339.42558746736296</v>
      </c>
      <c r="G20" s="62"/>
      <c r="H20" s="48">
        <v>6</v>
      </c>
      <c r="I20" s="34">
        <v>0.97</v>
      </c>
      <c r="J20" s="12">
        <v>0.92</v>
      </c>
      <c r="K20" s="11">
        <v>1.41</v>
      </c>
      <c r="L20" s="13">
        <v>1.3</v>
      </c>
      <c r="M20" s="3"/>
    </row>
    <row r="21" spans="1:13" x14ac:dyDescent="0.55000000000000004">
      <c r="A21" s="3"/>
      <c r="B21" s="48">
        <v>7</v>
      </c>
      <c r="C21" s="34">
        <f t="shared" si="0"/>
        <v>201.04438642297652</v>
      </c>
      <c r="D21" s="12">
        <f t="shared" si="1"/>
        <v>185.37859007832895</v>
      </c>
      <c r="E21" s="11">
        <f t="shared" si="2"/>
        <v>331.59268929503918</v>
      </c>
      <c r="F21" s="13">
        <f t="shared" si="3"/>
        <v>344.64751958224542</v>
      </c>
      <c r="G21" s="62"/>
      <c r="H21" s="48">
        <v>7</v>
      </c>
      <c r="I21" s="34">
        <v>0.77</v>
      </c>
      <c r="J21" s="12">
        <v>0.71</v>
      </c>
      <c r="K21" s="11">
        <v>1.27</v>
      </c>
      <c r="L21" s="13">
        <v>1.32</v>
      </c>
      <c r="M21" s="3"/>
    </row>
    <row r="22" spans="1:13" x14ac:dyDescent="0.55000000000000004">
      <c r="A22" s="3"/>
      <c r="B22" s="48">
        <v>8</v>
      </c>
      <c r="C22" s="34">
        <f t="shared" si="0"/>
        <v>234.98694516971281</v>
      </c>
      <c r="D22" s="12">
        <f t="shared" si="1"/>
        <v>313.31592689295036</v>
      </c>
      <c r="E22" s="11">
        <f t="shared" si="2"/>
        <v>292.42819843342039</v>
      </c>
      <c r="F22" s="13">
        <f t="shared" si="3"/>
        <v>412.53263707571801</v>
      </c>
      <c r="G22" s="62"/>
      <c r="H22" s="48">
        <v>8</v>
      </c>
      <c r="I22" s="34">
        <v>0.9</v>
      </c>
      <c r="J22" s="12">
        <v>1.2</v>
      </c>
      <c r="K22" s="11">
        <v>1.1200000000000001</v>
      </c>
      <c r="L22" s="13">
        <v>1.58</v>
      </c>
      <c r="M22" s="3"/>
    </row>
    <row r="23" spans="1:13" x14ac:dyDescent="0.55000000000000004">
      <c r="A23" s="3"/>
      <c r="B23" s="48">
        <v>9</v>
      </c>
      <c r="C23" s="34">
        <f t="shared" si="0"/>
        <v>169.71279373368148</v>
      </c>
      <c r="D23" s="12">
        <f t="shared" si="1"/>
        <v>263.70757180156659</v>
      </c>
      <c r="E23" s="11">
        <f t="shared" si="2"/>
        <v>305.48302872062658</v>
      </c>
      <c r="F23" s="13">
        <f t="shared" si="3"/>
        <v>370.75718015665791</v>
      </c>
      <c r="G23" s="62"/>
      <c r="H23" s="48">
        <v>9</v>
      </c>
      <c r="I23" s="34">
        <v>0.65</v>
      </c>
      <c r="J23" s="12">
        <v>1.01</v>
      </c>
      <c r="K23" s="11">
        <v>1.17</v>
      </c>
      <c r="L23" s="13">
        <v>1.42</v>
      </c>
      <c r="M23" s="3"/>
    </row>
    <row r="24" spans="1:13" x14ac:dyDescent="0.55000000000000004">
      <c r="A24" s="3"/>
      <c r="B24" s="48">
        <v>10</v>
      </c>
      <c r="C24" s="34">
        <f t="shared" si="0"/>
        <v>224.54308093994777</v>
      </c>
      <c r="D24" s="12">
        <f t="shared" si="1"/>
        <v>248.04177545691905</v>
      </c>
      <c r="E24" s="11">
        <f t="shared" si="2"/>
        <v>362.92428198433419</v>
      </c>
      <c r="F24" s="13">
        <f t="shared" si="3"/>
        <v>362.92428198433419</v>
      </c>
      <c r="G24" s="62"/>
      <c r="H24" s="48">
        <v>10</v>
      </c>
      <c r="I24" s="34">
        <v>0.86</v>
      </c>
      <c r="J24" s="12">
        <v>0.95</v>
      </c>
      <c r="K24" s="11">
        <v>1.39</v>
      </c>
      <c r="L24" s="13">
        <v>1.39</v>
      </c>
      <c r="M24" s="3"/>
    </row>
    <row r="25" spans="1:13" x14ac:dyDescent="0.55000000000000004">
      <c r="A25" s="3"/>
      <c r="B25" s="48">
        <v>11</v>
      </c>
      <c r="C25" s="34">
        <f t="shared" si="0"/>
        <v>187.98955613577024</v>
      </c>
      <c r="D25" s="12">
        <f t="shared" si="1"/>
        <v>195.822454308094</v>
      </c>
      <c r="E25" s="11">
        <f t="shared" si="2"/>
        <v>292.42819843342039</v>
      </c>
      <c r="F25" s="13">
        <f t="shared" si="3"/>
        <v>344.64751958224542</v>
      </c>
      <c r="G25" s="62"/>
      <c r="H25" s="48">
        <v>11</v>
      </c>
      <c r="I25" s="34">
        <v>0.72</v>
      </c>
      <c r="J25" s="12">
        <v>0.75</v>
      </c>
      <c r="K25" s="11">
        <v>1.1200000000000001</v>
      </c>
      <c r="L25" s="13">
        <v>1.32</v>
      </c>
      <c r="M25" s="3"/>
    </row>
    <row r="26" spans="1:13" x14ac:dyDescent="0.55000000000000004">
      <c r="A26" s="3"/>
      <c r="B26" s="48">
        <v>12</v>
      </c>
      <c r="C26" s="34">
        <f t="shared" si="0"/>
        <v>216.71018276762399</v>
      </c>
      <c r="D26" s="12">
        <f t="shared" si="1"/>
        <v>211.48825065274153</v>
      </c>
      <c r="E26" s="11">
        <f t="shared" si="2"/>
        <v>321.14882506527414</v>
      </c>
      <c r="F26" s="13">
        <f t="shared" si="3"/>
        <v>347.25848563968668</v>
      </c>
      <c r="G26" s="62"/>
      <c r="H26" s="48">
        <v>12</v>
      </c>
      <c r="I26" s="34">
        <v>0.83</v>
      </c>
      <c r="J26" s="12">
        <v>0.81</v>
      </c>
      <c r="K26" s="11">
        <v>1.23</v>
      </c>
      <c r="L26" s="13">
        <v>1.33</v>
      </c>
      <c r="M26" s="3"/>
    </row>
    <row r="27" spans="1:13" x14ac:dyDescent="0.55000000000000004">
      <c r="A27" s="3"/>
      <c r="B27" s="48">
        <v>13</v>
      </c>
      <c r="C27" s="34">
        <f t="shared" ref="C27:C34" si="4">I27/3.83*1000</f>
        <v>201.04438642297652</v>
      </c>
      <c r="D27" s="49"/>
      <c r="E27" s="11">
        <f t="shared" ref="E27:E34" si="5">K27/3.83*1000</f>
        <v>323.7597911227154</v>
      </c>
      <c r="F27" s="50"/>
      <c r="G27" s="62"/>
      <c r="H27" s="48">
        <v>13</v>
      </c>
      <c r="I27" s="34">
        <v>0.77</v>
      </c>
      <c r="J27" s="49"/>
      <c r="K27" s="12">
        <v>1.24</v>
      </c>
      <c r="L27" s="50"/>
      <c r="M27" s="3"/>
    </row>
    <row r="28" spans="1:13" x14ac:dyDescent="0.55000000000000004">
      <c r="A28" s="3"/>
      <c r="B28" s="48">
        <v>14</v>
      </c>
      <c r="C28" s="34">
        <f t="shared" si="4"/>
        <v>253.26370757180155</v>
      </c>
      <c r="D28" s="49"/>
      <c r="E28" s="11">
        <f t="shared" si="5"/>
        <v>352.4804177545692</v>
      </c>
      <c r="F28" s="50"/>
      <c r="G28" s="62"/>
      <c r="H28" s="48">
        <v>14</v>
      </c>
      <c r="I28" s="34">
        <v>0.97</v>
      </c>
      <c r="J28" s="49"/>
      <c r="K28" s="12">
        <v>1.35</v>
      </c>
      <c r="L28" s="50"/>
      <c r="M28" s="3"/>
    </row>
    <row r="29" spans="1:13" x14ac:dyDescent="0.55000000000000004">
      <c r="A29" s="3"/>
      <c r="B29" s="48">
        <v>15</v>
      </c>
      <c r="C29" s="34">
        <f t="shared" si="4"/>
        <v>206.26631853785901</v>
      </c>
      <c r="D29" s="49"/>
      <c r="E29" s="11">
        <f t="shared" si="5"/>
        <v>342.03655352480416</v>
      </c>
      <c r="F29" s="50"/>
      <c r="G29" s="62"/>
      <c r="H29" s="48">
        <v>15</v>
      </c>
      <c r="I29" s="34">
        <v>0.79</v>
      </c>
      <c r="J29" s="49"/>
      <c r="K29" s="12">
        <v>1.31</v>
      </c>
      <c r="L29" s="50"/>
      <c r="M29" s="3"/>
    </row>
    <row r="30" spans="1:13" x14ac:dyDescent="0.55000000000000004">
      <c r="A30" s="3"/>
      <c r="B30" s="48">
        <v>16</v>
      </c>
      <c r="C30" s="34">
        <f t="shared" si="4"/>
        <v>185.37859007832895</v>
      </c>
      <c r="D30" s="49"/>
      <c r="E30" s="11">
        <f t="shared" si="5"/>
        <v>295.03916449086159</v>
      </c>
      <c r="F30" s="50"/>
      <c r="G30" s="62"/>
      <c r="H30" s="48">
        <v>16</v>
      </c>
      <c r="I30" s="34">
        <v>0.71</v>
      </c>
      <c r="J30" s="49"/>
      <c r="K30" s="12">
        <v>1.1299999999999999</v>
      </c>
      <c r="L30" s="50"/>
      <c r="M30" s="3"/>
    </row>
    <row r="31" spans="1:13" x14ac:dyDescent="0.55000000000000004">
      <c r="A31" s="3"/>
      <c r="B31" s="48">
        <v>17</v>
      </c>
      <c r="C31" s="34">
        <f t="shared" si="4"/>
        <v>182.76762402088772</v>
      </c>
      <c r="D31" s="49"/>
      <c r="E31" s="11">
        <f t="shared" si="5"/>
        <v>281.98433420365535</v>
      </c>
      <c r="F31" s="50"/>
      <c r="G31" s="62"/>
      <c r="H31" s="48">
        <v>17</v>
      </c>
      <c r="I31" s="34">
        <v>0.7</v>
      </c>
      <c r="J31" s="49"/>
      <c r="K31" s="12">
        <v>1.08</v>
      </c>
      <c r="L31" s="50"/>
      <c r="M31" s="3"/>
    </row>
    <row r="32" spans="1:13" x14ac:dyDescent="0.55000000000000004">
      <c r="A32" s="3"/>
      <c r="B32" s="48">
        <v>18</v>
      </c>
      <c r="C32" s="34">
        <f t="shared" si="4"/>
        <v>109.66057441253263</v>
      </c>
      <c r="D32" s="49"/>
      <c r="E32" s="11">
        <f t="shared" si="5"/>
        <v>284.59530026109667</v>
      </c>
      <c r="F32" s="50"/>
      <c r="G32" s="62"/>
      <c r="H32" s="48">
        <v>18</v>
      </c>
      <c r="I32" s="34">
        <v>0.42</v>
      </c>
      <c r="J32" s="49"/>
      <c r="K32" s="12">
        <v>1.0900000000000001</v>
      </c>
      <c r="L32" s="50"/>
      <c r="M32" s="3"/>
    </row>
    <row r="33" spans="1:13" x14ac:dyDescent="0.55000000000000004">
      <c r="A33" s="3"/>
      <c r="B33" s="48">
        <v>19</v>
      </c>
      <c r="C33" s="34">
        <f t="shared" si="4"/>
        <v>154.04699738903395</v>
      </c>
      <c r="D33" s="49"/>
      <c r="E33" s="11">
        <f t="shared" si="5"/>
        <v>266.31853785900785</v>
      </c>
      <c r="F33" s="50"/>
      <c r="G33" s="62"/>
      <c r="H33" s="48">
        <v>19</v>
      </c>
      <c r="I33" s="34">
        <v>0.59</v>
      </c>
      <c r="J33" s="49"/>
      <c r="K33" s="12">
        <v>1.02</v>
      </c>
      <c r="L33" s="50"/>
      <c r="M33" s="3"/>
    </row>
    <row r="34" spans="1:13" ht="14.5" thickBot="1" x14ac:dyDescent="0.6">
      <c r="A34" s="3"/>
      <c r="B34" s="52">
        <v>20</v>
      </c>
      <c r="C34" s="53">
        <f t="shared" si="4"/>
        <v>164.49086161879893</v>
      </c>
      <c r="D34" s="54"/>
      <c r="E34" s="19">
        <f t="shared" si="5"/>
        <v>276.76240208877283</v>
      </c>
      <c r="F34" s="55"/>
      <c r="G34" s="62"/>
      <c r="H34" s="52">
        <v>20</v>
      </c>
      <c r="I34" s="53">
        <v>0.63</v>
      </c>
      <c r="J34" s="54"/>
      <c r="K34" s="20">
        <v>1.06</v>
      </c>
      <c r="L34" s="55"/>
      <c r="M34" s="3"/>
    </row>
    <row r="35" spans="1:13" x14ac:dyDescent="0.55000000000000004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</sheetData>
  <mergeCells count="6">
    <mergeCell ref="K13:L13"/>
    <mergeCell ref="C3:D3"/>
    <mergeCell ref="E3:F3"/>
    <mergeCell ref="C13:D13"/>
    <mergeCell ref="E13:F13"/>
    <mergeCell ref="I13:J13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74B4-61F5-41ED-90AB-D70BF5886FFB}">
  <dimension ref="A1:M42"/>
  <sheetViews>
    <sheetView zoomScale="85" zoomScaleNormal="85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55000000000000004">
      <c r="A3" s="3"/>
      <c r="B3" s="17"/>
      <c r="C3" s="109" t="s">
        <v>34</v>
      </c>
      <c r="D3" s="110"/>
      <c r="E3" s="109" t="s">
        <v>35</v>
      </c>
      <c r="F3" s="111"/>
      <c r="G3" s="61"/>
      <c r="H3" s="3"/>
      <c r="I3" s="3"/>
      <c r="J3" s="3"/>
      <c r="K3" s="3"/>
      <c r="L3" s="3"/>
      <c r="M3" s="3"/>
    </row>
    <row r="4" spans="1:13" ht="14.5" thickBot="1" x14ac:dyDescent="0.6">
      <c r="A4" s="3"/>
      <c r="B4" s="63"/>
      <c r="C4" s="76" t="s">
        <v>0</v>
      </c>
      <c r="D4" s="72" t="s">
        <v>1</v>
      </c>
      <c r="E4" s="76" t="s">
        <v>0</v>
      </c>
      <c r="F4" s="104" t="s">
        <v>1</v>
      </c>
      <c r="G4" s="61"/>
      <c r="H4" s="3"/>
      <c r="I4" s="3"/>
      <c r="J4" s="3"/>
      <c r="K4" s="3"/>
      <c r="L4" s="3"/>
      <c r="M4" s="3"/>
    </row>
    <row r="5" spans="1:13" x14ac:dyDescent="0.55000000000000004">
      <c r="A5" s="3"/>
      <c r="B5" s="47" t="s">
        <v>16</v>
      </c>
      <c r="C5" s="44">
        <f>AVERAGE(C15:C40)</f>
        <v>299.84334203655357</v>
      </c>
      <c r="D5" s="45">
        <f>AVERAGE(D15:D40)</f>
        <v>377.58586061458129</v>
      </c>
      <c r="E5" s="44">
        <f>AVERAGE(E15:E40)</f>
        <v>288.71259289013858</v>
      </c>
      <c r="F5" s="46">
        <f>AVERAGE(F15:F40)</f>
        <v>360.71500301265309</v>
      </c>
      <c r="G5" s="62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5</v>
      </c>
      <c r="C6" s="34">
        <f>_xlfn.STDEV.P(C15:C40)</f>
        <v>37.128488169449142</v>
      </c>
      <c r="D6" s="12">
        <f>_xlfn.STDEV.P(D15:D40)</f>
        <v>49.066698221127943</v>
      </c>
      <c r="E6" s="34">
        <f>_xlfn.STDEV.P(E15:E40)</f>
        <v>38.251205070451562</v>
      </c>
      <c r="F6" s="13">
        <f>_xlfn.STDEV.P(F15:F40)</f>
        <v>59.228757390058476</v>
      </c>
      <c r="G6" s="62"/>
      <c r="H6" s="3"/>
      <c r="I6" s="3"/>
      <c r="J6" s="3"/>
      <c r="K6" s="3"/>
      <c r="L6" s="3"/>
      <c r="M6" s="3"/>
    </row>
    <row r="7" spans="1:13" x14ac:dyDescent="0.55000000000000004">
      <c r="A7" s="3"/>
      <c r="B7" s="10" t="s">
        <v>7</v>
      </c>
      <c r="C7" s="36">
        <v>25</v>
      </c>
      <c r="D7" s="15">
        <v>13</v>
      </c>
      <c r="E7" s="36">
        <v>26</v>
      </c>
      <c r="F7" s="16">
        <v>13</v>
      </c>
      <c r="G7" s="63"/>
      <c r="H7" s="3"/>
      <c r="I7" s="3"/>
      <c r="J7" s="3"/>
      <c r="K7" s="3"/>
      <c r="L7" s="3"/>
      <c r="M7" s="3"/>
    </row>
    <row r="8" spans="1:13" ht="14.5" thickBot="1" x14ac:dyDescent="0.6">
      <c r="A8" s="3"/>
      <c r="B8" s="18" t="s">
        <v>6</v>
      </c>
      <c r="C8" s="38">
        <v>3</v>
      </c>
      <c r="D8" s="28">
        <v>3</v>
      </c>
      <c r="E8" s="38">
        <v>3</v>
      </c>
      <c r="F8" s="29">
        <v>3</v>
      </c>
      <c r="G8" s="63"/>
      <c r="H8" s="3"/>
      <c r="I8" s="3"/>
      <c r="J8" s="3"/>
      <c r="K8" s="3"/>
      <c r="L8" s="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3"/>
      <c r="L12" s="3"/>
      <c r="M12" s="3"/>
    </row>
    <row r="13" spans="1:13" ht="19.5" customHeight="1" thickBot="1" x14ac:dyDescent="0.6">
      <c r="A13" s="3"/>
      <c r="B13" s="82"/>
      <c r="C13" s="109" t="s">
        <v>34</v>
      </c>
      <c r="D13" s="111"/>
      <c r="E13" s="109" t="s">
        <v>35</v>
      </c>
      <c r="F13" s="111"/>
      <c r="G13" s="61"/>
      <c r="H13" s="82"/>
      <c r="I13" s="109" t="s">
        <v>34</v>
      </c>
      <c r="J13" s="111"/>
      <c r="K13" s="112" t="s">
        <v>35</v>
      </c>
      <c r="L13" s="111"/>
      <c r="M13" s="3"/>
    </row>
    <row r="14" spans="1:13" ht="14.5" thickBot="1" x14ac:dyDescent="0.6">
      <c r="A14" s="3"/>
      <c r="B14" s="81" t="s">
        <v>3</v>
      </c>
      <c r="C14" s="76" t="s">
        <v>0</v>
      </c>
      <c r="D14" s="104" t="s">
        <v>1</v>
      </c>
      <c r="E14" s="76" t="s">
        <v>0</v>
      </c>
      <c r="F14" s="104" t="s">
        <v>1</v>
      </c>
      <c r="G14" s="65"/>
      <c r="H14" s="77" t="s">
        <v>3</v>
      </c>
      <c r="I14" s="76" t="s">
        <v>0</v>
      </c>
      <c r="J14" s="104" t="s">
        <v>1</v>
      </c>
      <c r="K14" s="71" t="s">
        <v>0</v>
      </c>
      <c r="L14" s="104" t="s">
        <v>1</v>
      </c>
      <c r="M14" s="3"/>
    </row>
    <row r="15" spans="1:13" x14ac:dyDescent="0.55000000000000004">
      <c r="A15" s="3"/>
      <c r="B15" s="43">
        <v>1</v>
      </c>
      <c r="C15" s="44">
        <f t="shared" ref="C15:C26" si="0">I15/3.83*1000</f>
        <v>302.87206266318532</v>
      </c>
      <c r="D15" s="46">
        <f t="shared" ref="D15:D26" si="1">J15/3.83*1000</f>
        <v>394.25587467362919</v>
      </c>
      <c r="E15" s="44">
        <f t="shared" ref="E15:E26" si="2">K15/3.83*1000</f>
        <v>227.15404699738903</v>
      </c>
      <c r="F15" s="46">
        <f t="shared" ref="F15:F26" si="3">L15/3.83*1000</f>
        <v>321.14882506527414</v>
      </c>
      <c r="G15" s="62"/>
      <c r="H15" s="43">
        <v>1</v>
      </c>
      <c r="I15" s="44">
        <v>1.1599999999999999</v>
      </c>
      <c r="J15" s="46">
        <v>1.51</v>
      </c>
      <c r="K15" s="96">
        <v>0.87</v>
      </c>
      <c r="L15" s="46">
        <v>1.23</v>
      </c>
      <c r="M15" s="3"/>
    </row>
    <row r="16" spans="1:13" x14ac:dyDescent="0.55000000000000004">
      <c r="A16" s="3"/>
      <c r="B16" s="48">
        <v>2</v>
      </c>
      <c r="C16" s="34">
        <f t="shared" si="0"/>
        <v>313.31592689295036</v>
      </c>
      <c r="D16" s="13">
        <f t="shared" si="1"/>
        <v>383.81201044386421</v>
      </c>
      <c r="E16" s="34">
        <f t="shared" si="2"/>
        <v>292.42819843342039</v>
      </c>
      <c r="F16" s="13">
        <f t="shared" si="3"/>
        <v>362.92428198433419</v>
      </c>
      <c r="G16" s="62"/>
      <c r="H16" s="48">
        <v>2</v>
      </c>
      <c r="I16" s="34">
        <v>1.2</v>
      </c>
      <c r="J16" s="13">
        <v>1.47</v>
      </c>
      <c r="K16" s="11">
        <v>1.1200000000000001</v>
      </c>
      <c r="L16" s="13">
        <v>1.39</v>
      </c>
      <c r="M16" s="3"/>
    </row>
    <row r="17" spans="1:13" x14ac:dyDescent="0.55000000000000004">
      <c r="A17" s="3"/>
      <c r="B17" s="48">
        <v>3</v>
      </c>
      <c r="C17" s="34">
        <f t="shared" si="0"/>
        <v>237.59791122715404</v>
      </c>
      <c r="D17" s="13">
        <f t="shared" si="1"/>
        <v>483.02872062663187</v>
      </c>
      <c r="E17" s="34">
        <f t="shared" si="2"/>
        <v>258.48563968668407</v>
      </c>
      <c r="F17" s="13">
        <f t="shared" si="3"/>
        <v>339.42558746736296</v>
      </c>
      <c r="G17" s="62"/>
      <c r="H17" s="48">
        <v>3</v>
      </c>
      <c r="I17" s="34">
        <v>0.91</v>
      </c>
      <c r="J17" s="13">
        <v>1.85</v>
      </c>
      <c r="K17" s="11">
        <v>0.99</v>
      </c>
      <c r="L17" s="13">
        <v>1.3</v>
      </c>
      <c r="M17" s="3"/>
    </row>
    <row r="18" spans="1:13" x14ac:dyDescent="0.55000000000000004">
      <c r="A18" s="3"/>
      <c r="B18" s="48">
        <v>4</v>
      </c>
      <c r="C18" s="34">
        <f t="shared" si="0"/>
        <v>281.98433420365535</v>
      </c>
      <c r="D18" s="13">
        <f t="shared" si="1"/>
        <v>399.47780678851177</v>
      </c>
      <c r="E18" s="34">
        <f t="shared" si="2"/>
        <v>232.37597911227152</v>
      </c>
      <c r="F18" s="13">
        <f t="shared" si="3"/>
        <v>287.20626631853787</v>
      </c>
      <c r="G18" s="62"/>
      <c r="H18" s="48">
        <v>4</v>
      </c>
      <c r="I18" s="34">
        <v>1.08</v>
      </c>
      <c r="J18" s="13">
        <v>1.53</v>
      </c>
      <c r="K18" s="11">
        <v>0.89</v>
      </c>
      <c r="L18" s="13">
        <v>1.1000000000000001</v>
      </c>
      <c r="M18" s="3"/>
    </row>
    <row r="19" spans="1:13" x14ac:dyDescent="0.55000000000000004">
      <c r="A19" s="3"/>
      <c r="B19" s="48">
        <v>5</v>
      </c>
      <c r="C19" s="34">
        <f t="shared" si="0"/>
        <v>318.53785900783288</v>
      </c>
      <c r="D19" s="13">
        <f t="shared" si="1"/>
        <v>305.48302872062658</v>
      </c>
      <c r="E19" s="34">
        <f t="shared" si="2"/>
        <v>284.59530026109667</v>
      </c>
      <c r="F19" s="13">
        <f t="shared" si="3"/>
        <v>292.42819843342039</v>
      </c>
      <c r="G19" s="62"/>
      <c r="H19" s="48">
        <v>5</v>
      </c>
      <c r="I19" s="34">
        <v>1.22</v>
      </c>
      <c r="J19" s="13">
        <v>1.17</v>
      </c>
      <c r="K19" s="11">
        <v>1.0900000000000001</v>
      </c>
      <c r="L19" s="13">
        <v>1.1200000000000001</v>
      </c>
      <c r="M19" s="3"/>
    </row>
    <row r="20" spans="1:13" x14ac:dyDescent="0.55000000000000004">
      <c r="A20" s="3"/>
      <c r="B20" s="48">
        <v>6</v>
      </c>
      <c r="C20" s="34">
        <f t="shared" si="0"/>
        <v>263.70757180156659</v>
      </c>
      <c r="D20" s="13">
        <f t="shared" si="1"/>
        <v>404.69973890339429</v>
      </c>
      <c r="E20" s="34">
        <f t="shared" si="2"/>
        <v>271.54046997389037</v>
      </c>
      <c r="F20" s="13">
        <f t="shared" si="3"/>
        <v>250.65274151436029</v>
      </c>
      <c r="G20" s="62"/>
      <c r="H20" s="48">
        <v>6</v>
      </c>
      <c r="I20" s="34">
        <v>1.01</v>
      </c>
      <c r="J20" s="13">
        <v>1.55</v>
      </c>
      <c r="K20" s="11">
        <v>1.04</v>
      </c>
      <c r="L20" s="13">
        <v>0.96</v>
      </c>
      <c r="M20" s="3"/>
    </row>
    <row r="21" spans="1:13" x14ac:dyDescent="0.55000000000000004">
      <c r="A21" s="3"/>
      <c r="B21" s="48">
        <v>7</v>
      </c>
      <c r="C21" s="34">
        <f t="shared" si="0"/>
        <v>302.87206266318532</v>
      </c>
      <c r="D21" s="13">
        <f t="shared" si="1"/>
        <v>417.75456919060053</v>
      </c>
      <c r="E21" s="34">
        <f t="shared" si="2"/>
        <v>289.81723237597913</v>
      </c>
      <c r="F21" s="13">
        <f t="shared" si="3"/>
        <v>462.14099216710179</v>
      </c>
      <c r="G21" s="62"/>
      <c r="H21" s="48">
        <v>7</v>
      </c>
      <c r="I21" s="34">
        <v>1.1599999999999999</v>
      </c>
      <c r="J21" s="13">
        <v>1.6</v>
      </c>
      <c r="K21" s="11">
        <v>1.1100000000000001</v>
      </c>
      <c r="L21" s="13">
        <v>1.77</v>
      </c>
      <c r="M21" s="3"/>
    </row>
    <row r="22" spans="1:13" x14ac:dyDescent="0.55000000000000004">
      <c r="A22" s="3"/>
      <c r="B22" s="48">
        <v>8</v>
      </c>
      <c r="C22" s="34">
        <f t="shared" si="0"/>
        <v>268.92950391644911</v>
      </c>
      <c r="D22" s="13">
        <f t="shared" si="1"/>
        <v>352.4804177545692</v>
      </c>
      <c r="E22" s="34">
        <f t="shared" si="2"/>
        <v>240.2088772845953</v>
      </c>
      <c r="F22" s="13">
        <f t="shared" si="3"/>
        <v>349.86945169712794</v>
      </c>
      <c r="G22" s="62"/>
      <c r="H22" s="48">
        <v>8</v>
      </c>
      <c r="I22" s="34">
        <v>1.03</v>
      </c>
      <c r="J22" s="13">
        <v>1.35</v>
      </c>
      <c r="K22" s="11">
        <v>0.92</v>
      </c>
      <c r="L22" s="13">
        <v>1.34</v>
      </c>
      <c r="M22" s="3"/>
    </row>
    <row r="23" spans="1:13" x14ac:dyDescent="0.55000000000000004">
      <c r="A23" s="3"/>
      <c r="B23" s="48">
        <v>9</v>
      </c>
      <c r="C23" s="34">
        <f t="shared" si="0"/>
        <v>279.37336814621409</v>
      </c>
      <c r="D23" s="13">
        <f t="shared" si="1"/>
        <v>391.64490861618799</v>
      </c>
      <c r="E23" s="34">
        <f t="shared" si="2"/>
        <v>261.09660574412533</v>
      </c>
      <c r="F23" s="13">
        <f t="shared" si="3"/>
        <v>428.19843342036552</v>
      </c>
      <c r="G23" s="62"/>
      <c r="H23" s="48">
        <v>9</v>
      </c>
      <c r="I23" s="34">
        <v>1.07</v>
      </c>
      <c r="J23" s="13">
        <v>1.5</v>
      </c>
      <c r="K23" s="11">
        <v>1</v>
      </c>
      <c r="L23" s="13">
        <v>1.64</v>
      </c>
      <c r="M23" s="3"/>
    </row>
    <row r="24" spans="1:13" x14ac:dyDescent="0.55000000000000004">
      <c r="A24" s="3"/>
      <c r="B24" s="48">
        <v>10</v>
      </c>
      <c r="C24" s="34">
        <f t="shared" si="0"/>
        <v>373.36814621409917</v>
      </c>
      <c r="D24" s="13">
        <f t="shared" si="1"/>
        <v>355.09138381201046</v>
      </c>
      <c r="E24" s="34">
        <f t="shared" si="2"/>
        <v>258.48563968668407</v>
      </c>
      <c r="F24" s="13">
        <f t="shared" si="3"/>
        <v>389.03394255874673</v>
      </c>
      <c r="G24" s="62"/>
      <c r="H24" s="48">
        <v>10</v>
      </c>
      <c r="I24" s="34">
        <v>1.43</v>
      </c>
      <c r="J24" s="13">
        <v>1.36</v>
      </c>
      <c r="K24" s="11">
        <v>0.99</v>
      </c>
      <c r="L24" s="13">
        <v>1.49</v>
      </c>
      <c r="M24" s="3"/>
    </row>
    <row r="25" spans="1:13" x14ac:dyDescent="0.55000000000000004">
      <c r="A25" s="3"/>
      <c r="B25" s="48">
        <v>11</v>
      </c>
      <c r="C25" s="34">
        <f t="shared" si="0"/>
        <v>300.26109660574406</v>
      </c>
      <c r="D25" s="13">
        <f t="shared" si="1"/>
        <v>344.64751958224542</v>
      </c>
      <c r="E25" s="34">
        <f t="shared" si="2"/>
        <v>287.20626631853787</v>
      </c>
      <c r="F25" s="13">
        <f t="shared" si="3"/>
        <v>412.53263707571801</v>
      </c>
      <c r="G25" s="62"/>
      <c r="H25" s="48">
        <v>11</v>
      </c>
      <c r="I25" s="34">
        <v>1.1499999999999999</v>
      </c>
      <c r="J25" s="13">
        <v>1.32</v>
      </c>
      <c r="K25" s="11">
        <v>1.1000000000000001</v>
      </c>
      <c r="L25" s="13">
        <v>1.58</v>
      </c>
      <c r="M25" s="3"/>
    </row>
    <row r="26" spans="1:13" x14ac:dyDescent="0.55000000000000004">
      <c r="A26" s="3"/>
      <c r="B26" s="48">
        <v>12</v>
      </c>
      <c r="C26" s="34">
        <f t="shared" si="0"/>
        <v>360.31331592689293</v>
      </c>
      <c r="D26" s="13">
        <f t="shared" si="1"/>
        <v>394.25587467362919</v>
      </c>
      <c r="E26" s="34">
        <f t="shared" si="2"/>
        <v>232.37597911227152</v>
      </c>
      <c r="F26" s="13">
        <f t="shared" si="3"/>
        <v>409.92167101827675</v>
      </c>
      <c r="G26" s="62"/>
      <c r="H26" s="48">
        <v>12</v>
      </c>
      <c r="I26" s="34">
        <v>1.38</v>
      </c>
      <c r="J26" s="13">
        <v>1.51</v>
      </c>
      <c r="K26" s="11">
        <v>0.89</v>
      </c>
      <c r="L26" s="13">
        <v>1.57</v>
      </c>
      <c r="M26" s="3"/>
    </row>
    <row r="27" spans="1:13" x14ac:dyDescent="0.55000000000000004">
      <c r="A27" s="3"/>
      <c r="B27" s="48">
        <v>13</v>
      </c>
      <c r="C27" s="34">
        <f>I27/3.83*1000</f>
        <v>250.65274151436029</v>
      </c>
      <c r="D27" s="13">
        <f>J27/3.83*1000</f>
        <v>281.98433420365535</v>
      </c>
      <c r="E27" s="34">
        <f t="shared" ref="E27:E32" si="4">K27/3.83*1000</f>
        <v>355.09138381201046</v>
      </c>
      <c r="F27" s="13">
        <f>L27/3.83*1000</f>
        <v>383.81201044386421</v>
      </c>
      <c r="G27" s="62"/>
      <c r="H27" s="48">
        <v>13</v>
      </c>
      <c r="I27" s="34">
        <v>0.96</v>
      </c>
      <c r="J27" s="13">
        <v>1.08</v>
      </c>
      <c r="K27" s="11">
        <v>1.36</v>
      </c>
      <c r="L27" s="13">
        <v>1.47</v>
      </c>
      <c r="M27" s="3"/>
    </row>
    <row r="28" spans="1:13" x14ac:dyDescent="0.55000000000000004">
      <c r="A28" s="3"/>
      <c r="B28" s="48">
        <v>14</v>
      </c>
      <c r="C28" s="34">
        <f t="shared" ref="C28:C33" si="5">I28/3.83*1000</f>
        <v>268.92950391644911</v>
      </c>
      <c r="D28" s="50"/>
      <c r="E28" s="34">
        <f t="shared" si="4"/>
        <v>321.14882506527414</v>
      </c>
      <c r="F28" s="50"/>
      <c r="G28" s="62"/>
      <c r="H28" s="48">
        <v>14</v>
      </c>
      <c r="I28" s="34">
        <v>1.03</v>
      </c>
      <c r="J28" s="50"/>
      <c r="K28" s="11">
        <v>1.23</v>
      </c>
      <c r="L28" s="50"/>
      <c r="M28" s="3"/>
    </row>
    <row r="29" spans="1:13" x14ac:dyDescent="0.55000000000000004">
      <c r="A29" s="3"/>
      <c r="B29" s="48">
        <v>15</v>
      </c>
      <c r="C29" s="34">
        <f t="shared" si="5"/>
        <v>328.98172323759786</v>
      </c>
      <c r="D29" s="50"/>
      <c r="E29" s="34">
        <f t="shared" si="4"/>
        <v>334.20365535248044</v>
      </c>
      <c r="F29" s="50"/>
      <c r="G29" s="62"/>
      <c r="H29" s="48">
        <v>15</v>
      </c>
      <c r="I29" s="34">
        <v>1.26</v>
      </c>
      <c r="J29" s="50"/>
      <c r="K29" s="11">
        <v>1.28</v>
      </c>
      <c r="L29" s="50"/>
      <c r="M29" s="3"/>
    </row>
    <row r="30" spans="1:13" x14ac:dyDescent="0.55000000000000004">
      <c r="A30" s="3"/>
      <c r="B30" s="48">
        <v>16</v>
      </c>
      <c r="C30" s="34">
        <f t="shared" si="5"/>
        <v>284.59530026109667</v>
      </c>
      <c r="D30" s="50"/>
      <c r="E30" s="34">
        <f t="shared" si="4"/>
        <v>318.53785900783288</v>
      </c>
      <c r="F30" s="50"/>
      <c r="G30" s="62"/>
      <c r="H30" s="48">
        <v>16</v>
      </c>
      <c r="I30" s="34">
        <v>1.0900000000000001</v>
      </c>
      <c r="J30" s="50"/>
      <c r="K30" s="11">
        <v>1.22</v>
      </c>
      <c r="L30" s="50"/>
      <c r="M30" s="3"/>
    </row>
    <row r="31" spans="1:13" x14ac:dyDescent="0.55000000000000004">
      <c r="A31" s="3"/>
      <c r="B31" s="48">
        <v>17</v>
      </c>
      <c r="C31" s="34">
        <f t="shared" si="5"/>
        <v>315.92689295039162</v>
      </c>
      <c r="D31" s="50"/>
      <c r="E31" s="34">
        <f t="shared" si="4"/>
        <v>279.37336814621409</v>
      </c>
      <c r="F31" s="50"/>
      <c r="G31" s="62"/>
      <c r="H31" s="48">
        <v>17</v>
      </c>
      <c r="I31" s="34">
        <v>1.21</v>
      </c>
      <c r="J31" s="50"/>
      <c r="K31" s="11">
        <v>1.07</v>
      </c>
      <c r="L31" s="50"/>
      <c r="M31" s="3"/>
    </row>
    <row r="32" spans="1:13" x14ac:dyDescent="0.55000000000000004">
      <c r="A32" s="3"/>
      <c r="B32" s="48">
        <v>18</v>
      </c>
      <c r="C32" s="34">
        <f t="shared" si="5"/>
        <v>344.64751958224542</v>
      </c>
      <c r="D32" s="50"/>
      <c r="E32" s="34">
        <f t="shared" si="4"/>
        <v>381.20104438642295</v>
      </c>
      <c r="F32" s="50"/>
      <c r="G32" s="62"/>
      <c r="H32" s="48">
        <v>18</v>
      </c>
      <c r="I32" s="34">
        <v>1.32</v>
      </c>
      <c r="J32" s="50"/>
      <c r="K32" s="11">
        <v>1.46</v>
      </c>
      <c r="L32" s="50"/>
      <c r="M32" s="3"/>
    </row>
    <row r="33" spans="1:13" x14ac:dyDescent="0.55000000000000004">
      <c r="A33" s="3"/>
      <c r="B33" s="48">
        <v>19</v>
      </c>
      <c r="C33" s="34">
        <f t="shared" si="5"/>
        <v>349.86945169712794</v>
      </c>
      <c r="D33" s="50"/>
      <c r="E33" s="34">
        <f t="shared" ref="E33:E40" si="6">K33/3.83*1000</f>
        <v>295.03916449086159</v>
      </c>
      <c r="F33" s="50"/>
      <c r="G33" s="62"/>
      <c r="H33" s="48">
        <v>19</v>
      </c>
      <c r="I33" s="34">
        <v>1.34</v>
      </c>
      <c r="J33" s="50"/>
      <c r="K33" s="11">
        <v>1.1299999999999999</v>
      </c>
      <c r="L33" s="50"/>
      <c r="M33" s="3"/>
    </row>
    <row r="34" spans="1:13" x14ac:dyDescent="0.55000000000000004">
      <c r="A34" s="3"/>
      <c r="B34" s="48">
        <v>20</v>
      </c>
      <c r="C34" s="34">
        <f t="shared" ref="C34:C39" si="7">I34/3.83*1000</f>
        <v>248.04177545691905</v>
      </c>
      <c r="D34" s="50"/>
      <c r="E34" s="34">
        <f t="shared" si="6"/>
        <v>258.48563968668407</v>
      </c>
      <c r="F34" s="50"/>
      <c r="G34" s="62"/>
      <c r="H34" s="48">
        <v>20</v>
      </c>
      <c r="I34" s="34">
        <v>0.95</v>
      </c>
      <c r="J34" s="50"/>
      <c r="K34" s="11">
        <v>0.99</v>
      </c>
      <c r="L34" s="50"/>
      <c r="M34" s="3"/>
    </row>
    <row r="35" spans="1:13" x14ac:dyDescent="0.55000000000000004">
      <c r="A35" s="3"/>
      <c r="B35" s="48">
        <v>21</v>
      </c>
      <c r="C35" s="34">
        <f t="shared" si="7"/>
        <v>287.20626631853787</v>
      </c>
      <c r="D35" s="50"/>
      <c r="E35" s="34">
        <f t="shared" si="6"/>
        <v>315.92689295039162</v>
      </c>
      <c r="F35" s="50"/>
      <c r="G35" s="3"/>
      <c r="H35" s="48">
        <v>21</v>
      </c>
      <c r="I35" s="34">
        <v>1.1000000000000001</v>
      </c>
      <c r="J35" s="50"/>
      <c r="K35" s="11">
        <v>1.21</v>
      </c>
      <c r="L35" s="50"/>
      <c r="M35" s="3"/>
    </row>
    <row r="36" spans="1:13" x14ac:dyDescent="0.55000000000000004">
      <c r="A36" s="3"/>
      <c r="B36" s="48">
        <v>22</v>
      </c>
      <c r="C36" s="34">
        <f t="shared" si="7"/>
        <v>321.14882506527414</v>
      </c>
      <c r="D36" s="50"/>
      <c r="E36" s="34">
        <f t="shared" si="6"/>
        <v>281.98433420365535</v>
      </c>
      <c r="F36" s="50"/>
      <c r="G36" s="3"/>
      <c r="H36" s="48">
        <v>22</v>
      </c>
      <c r="I36" s="34">
        <v>1.23</v>
      </c>
      <c r="J36" s="50"/>
      <c r="K36" s="11">
        <v>1.08</v>
      </c>
      <c r="L36" s="50"/>
      <c r="M36" s="3"/>
    </row>
    <row r="37" spans="1:13" x14ac:dyDescent="0.55000000000000004">
      <c r="A37" s="3"/>
      <c r="B37" s="48">
        <v>23</v>
      </c>
      <c r="C37" s="34">
        <f t="shared" si="7"/>
        <v>323.7597911227154</v>
      </c>
      <c r="D37" s="50"/>
      <c r="E37" s="34">
        <f t="shared" si="6"/>
        <v>328.98172323759786</v>
      </c>
      <c r="F37" s="50"/>
      <c r="G37" s="3"/>
      <c r="H37" s="48">
        <v>23</v>
      </c>
      <c r="I37" s="34">
        <v>1.24</v>
      </c>
      <c r="J37" s="50"/>
      <c r="K37" s="11">
        <v>1.26</v>
      </c>
      <c r="L37" s="50"/>
      <c r="M37" s="3"/>
    </row>
    <row r="38" spans="1:13" x14ac:dyDescent="0.55000000000000004">
      <c r="A38" s="3"/>
      <c r="B38" s="48">
        <v>24</v>
      </c>
      <c r="C38" s="34">
        <f t="shared" si="7"/>
        <v>331.59268929503918</v>
      </c>
      <c r="D38" s="50"/>
      <c r="E38" s="34">
        <f t="shared" si="6"/>
        <v>297.65013054830285</v>
      </c>
      <c r="F38" s="50"/>
      <c r="G38" s="3"/>
      <c r="H38" s="48">
        <v>24</v>
      </c>
      <c r="I38" s="34">
        <v>1.27</v>
      </c>
      <c r="J38" s="50"/>
      <c r="K38" s="11">
        <v>1.1399999999999999</v>
      </c>
      <c r="L38" s="50"/>
      <c r="M38" s="3"/>
    </row>
    <row r="39" spans="1:13" x14ac:dyDescent="0.55000000000000004">
      <c r="A39" s="3"/>
      <c r="B39" s="48">
        <v>25</v>
      </c>
      <c r="C39" s="34">
        <f t="shared" si="7"/>
        <v>237.59791122715404</v>
      </c>
      <c r="D39" s="50"/>
      <c r="E39" s="34">
        <f t="shared" si="6"/>
        <v>331.59268929503918</v>
      </c>
      <c r="F39" s="50"/>
      <c r="G39" s="3"/>
      <c r="H39" s="48">
        <v>25</v>
      </c>
      <c r="I39" s="34">
        <v>0.91</v>
      </c>
      <c r="J39" s="50"/>
      <c r="K39" s="11">
        <v>1.27</v>
      </c>
      <c r="L39" s="50"/>
      <c r="M39" s="3"/>
    </row>
    <row r="40" spans="1:13" ht="14.5" thickBot="1" x14ac:dyDescent="0.6">
      <c r="A40" s="3"/>
      <c r="B40" s="52">
        <v>26</v>
      </c>
      <c r="C40" s="103"/>
      <c r="D40" s="55"/>
      <c r="E40" s="53">
        <f t="shared" si="6"/>
        <v>271.54046997389037</v>
      </c>
      <c r="F40" s="55"/>
      <c r="G40" s="3"/>
      <c r="H40" s="52">
        <v>26</v>
      </c>
      <c r="I40" s="103"/>
      <c r="J40" s="55"/>
      <c r="K40" s="19">
        <v>1.04</v>
      </c>
      <c r="L40" s="55"/>
      <c r="M40" s="3"/>
    </row>
    <row r="41" spans="1:13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3" x14ac:dyDescent="0.5500000000000000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</sheetData>
  <mergeCells count="6">
    <mergeCell ref="K13:L13"/>
    <mergeCell ref="C3:D3"/>
    <mergeCell ref="E3:F3"/>
    <mergeCell ref="C13:D13"/>
    <mergeCell ref="E13:F13"/>
    <mergeCell ref="I13:J13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CF13D-D9B8-4B13-97BD-AD85ACA7F1C5}">
  <dimension ref="A1:G17"/>
  <sheetViews>
    <sheetView workbookViewId="0"/>
  </sheetViews>
  <sheetFormatPr defaultColWidth="9" defaultRowHeight="14" x14ac:dyDescent="0.55000000000000004"/>
  <cols>
    <col min="1" max="1" width="4.33203125" style="1" customWidth="1"/>
    <col min="2" max="5" width="11.58203125" style="1" customWidth="1"/>
    <col min="6" max="16384" width="9" style="1"/>
  </cols>
  <sheetData>
    <row r="1" spans="1:7" x14ac:dyDescent="0.55000000000000004">
      <c r="A1" s="3"/>
      <c r="B1" s="3"/>
      <c r="C1" s="3"/>
      <c r="D1" s="3"/>
      <c r="E1" s="3"/>
      <c r="F1" s="3"/>
    </row>
    <row r="2" spans="1:7" ht="16" thickBot="1" x14ac:dyDescent="0.6">
      <c r="A2" s="3"/>
      <c r="B2" s="4" t="s">
        <v>8</v>
      </c>
      <c r="C2" s="3"/>
      <c r="D2" s="3"/>
      <c r="E2" s="3"/>
      <c r="F2" s="3"/>
    </row>
    <row r="3" spans="1:7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</row>
    <row r="4" spans="1:7" x14ac:dyDescent="0.55000000000000004">
      <c r="A4" s="3"/>
      <c r="B4" s="6" t="s">
        <v>36</v>
      </c>
      <c r="C4" s="7">
        <f>AVERAGE(C13:C16)</f>
        <v>5.0125000000000011</v>
      </c>
      <c r="D4" s="8">
        <f>AVERAGE(D13:D16)</f>
        <v>5.05</v>
      </c>
      <c r="E4" s="9">
        <f>AVERAGE(E13:E16)</f>
        <v>4.9499999999999993</v>
      </c>
      <c r="F4" s="3"/>
    </row>
    <row r="5" spans="1:7" x14ac:dyDescent="0.55000000000000004">
      <c r="A5" s="3"/>
      <c r="B5" s="10" t="s">
        <v>5</v>
      </c>
      <c r="C5" s="11">
        <f>_xlfn.STDEV.P(C13:C16)</f>
        <v>0.16723860200324545</v>
      </c>
      <c r="D5" s="12">
        <f>_xlfn.STDEV.P(D13:D16)</f>
        <v>9.3541434669348555E-2</v>
      </c>
      <c r="E5" s="13">
        <f>_xlfn.STDEV.P(E13:E16)</f>
        <v>9.3541434669348431E-2</v>
      </c>
      <c r="F5" s="3"/>
    </row>
    <row r="6" spans="1:7" x14ac:dyDescent="0.55000000000000004">
      <c r="A6" s="3"/>
      <c r="B6" s="10" t="s">
        <v>7</v>
      </c>
      <c r="C6" s="14">
        <v>4</v>
      </c>
      <c r="D6" s="15">
        <v>4</v>
      </c>
      <c r="E6" s="16">
        <v>4</v>
      </c>
      <c r="F6" s="3"/>
    </row>
    <row r="7" spans="1:7" ht="14.5" thickBot="1" x14ac:dyDescent="0.6">
      <c r="A7" s="3"/>
      <c r="B7" s="18" t="s">
        <v>6</v>
      </c>
      <c r="C7" s="27">
        <v>3</v>
      </c>
      <c r="D7" s="28">
        <v>2</v>
      </c>
      <c r="E7" s="29">
        <v>4</v>
      </c>
      <c r="F7" s="3"/>
      <c r="G7" s="2"/>
    </row>
    <row r="8" spans="1:7" x14ac:dyDescent="0.55000000000000004">
      <c r="A8" s="3"/>
      <c r="B8" s="3" t="s">
        <v>40</v>
      </c>
      <c r="C8" s="3"/>
      <c r="D8" s="3"/>
      <c r="E8" s="3"/>
      <c r="F8" s="3"/>
    </row>
    <row r="9" spans="1:7" x14ac:dyDescent="0.55000000000000004">
      <c r="A9" s="3"/>
      <c r="B9" s="3"/>
      <c r="C9" s="3"/>
      <c r="D9" s="3"/>
      <c r="E9" s="3"/>
      <c r="F9" s="3"/>
    </row>
    <row r="10" spans="1:7" x14ac:dyDescent="0.55000000000000004">
      <c r="A10" s="3"/>
      <c r="B10" s="3"/>
      <c r="C10" s="3"/>
      <c r="D10" s="3"/>
      <c r="E10" s="3"/>
      <c r="F10" s="3"/>
    </row>
    <row r="11" spans="1:7" ht="16" thickBot="1" x14ac:dyDescent="0.6">
      <c r="A11" s="3"/>
      <c r="B11" s="4" t="s">
        <v>37</v>
      </c>
      <c r="C11" s="3"/>
      <c r="D11" s="3"/>
      <c r="E11" s="3"/>
      <c r="F11" s="3"/>
    </row>
    <row r="12" spans="1:7" ht="28.5" thickBot="1" x14ac:dyDescent="0.6">
      <c r="A12" s="3"/>
      <c r="B12" s="22" t="s">
        <v>3</v>
      </c>
      <c r="C12" s="23" t="s">
        <v>46</v>
      </c>
      <c r="D12" s="24" t="s">
        <v>47</v>
      </c>
      <c r="E12" s="25" t="s">
        <v>4</v>
      </c>
      <c r="F12" s="3"/>
    </row>
    <row r="13" spans="1:7" x14ac:dyDescent="0.55000000000000004">
      <c r="A13" s="3"/>
      <c r="B13" s="6">
        <v>1</v>
      </c>
      <c r="C13" s="7">
        <v>4.9000000000000004</v>
      </c>
      <c r="D13" s="8">
        <v>5.05</v>
      </c>
      <c r="E13" s="9">
        <v>4.8499999999999996</v>
      </c>
      <c r="F13" s="3"/>
    </row>
    <row r="14" spans="1:7" x14ac:dyDescent="0.55000000000000004">
      <c r="A14" s="3"/>
      <c r="B14" s="10">
        <v>2</v>
      </c>
      <c r="C14" s="11">
        <v>4.95</v>
      </c>
      <c r="D14" s="12">
        <v>5</v>
      </c>
      <c r="E14" s="13">
        <v>4.9000000000000004</v>
      </c>
      <c r="F14" s="3"/>
    </row>
    <row r="15" spans="1:7" x14ac:dyDescent="0.55000000000000004">
      <c r="A15" s="3"/>
      <c r="B15" s="10">
        <v>3</v>
      </c>
      <c r="C15" s="11">
        <v>5.3</v>
      </c>
      <c r="D15" s="12">
        <v>5.2</v>
      </c>
      <c r="E15" s="13">
        <v>4.95</v>
      </c>
      <c r="F15" s="3"/>
    </row>
    <row r="16" spans="1:7" ht="14.5" thickBot="1" x14ac:dyDescent="0.6">
      <c r="A16" s="3"/>
      <c r="B16" s="18">
        <v>4</v>
      </c>
      <c r="C16" s="19">
        <v>4.9000000000000004</v>
      </c>
      <c r="D16" s="20">
        <v>4.95</v>
      </c>
      <c r="E16" s="21">
        <v>5.0999999999999996</v>
      </c>
      <c r="F16" s="3"/>
    </row>
    <row r="17" spans="1:6" x14ac:dyDescent="0.55000000000000004">
      <c r="A17" s="3"/>
      <c r="B17" s="3"/>
      <c r="C17" s="3"/>
      <c r="D17" s="3"/>
      <c r="E17" s="3"/>
      <c r="F17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763EE-64C9-4F11-A934-04A3831DE354}">
  <dimension ref="A1:G53"/>
  <sheetViews>
    <sheetView workbookViewId="0"/>
  </sheetViews>
  <sheetFormatPr defaultColWidth="9" defaultRowHeight="14" x14ac:dyDescent="0.55000000000000004"/>
  <cols>
    <col min="1" max="1" width="4.33203125" style="1" customWidth="1"/>
    <col min="2" max="5" width="11.58203125" style="1" customWidth="1"/>
    <col min="6" max="16384" width="9" style="1"/>
  </cols>
  <sheetData>
    <row r="1" spans="1:7" x14ac:dyDescent="0.55000000000000004">
      <c r="A1" s="3"/>
      <c r="B1" s="3"/>
      <c r="C1" s="3"/>
      <c r="D1" s="3"/>
      <c r="E1" s="3"/>
      <c r="F1" s="3"/>
    </row>
    <row r="2" spans="1:7" ht="16" thickBot="1" x14ac:dyDescent="0.6">
      <c r="A2" s="3"/>
      <c r="B2" s="4" t="s">
        <v>8</v>
      </c>
      <c r="C2" s="3"/>
      <c r="D2" s="3"/>
      <c r="E2" s="3"/>
      <c r="F2" s="3"/>
    </row>
    <row r="3" spans="1:7" ht="28.5" thickBot="1" x14ac:dyDescent="0.6">
      <c r="A3" s="3"/>
      <c r="B3" s="5"/>
      <c r="C3" s="23" t="s">
        <v>46</v>
      </c>
      <c r="D3" s="24" t="s">
        <v>47</v>
      </c>
      <c r="E3" s="25" t="s">
        <v>4</v>
      </c>
      <c r="F3" s="3"/>
    </row>
    <row r="4" spans="1:7" x14ac:dyDescent="0.55000000000000004">
      <c r="A4" s="3"/>
      <c r="B4" s="6" t="s">
        <v>9</v>
      </c>
      <c r="C4" s="44">
        <f>AVERAGE(C13:C52)</f>
        <v>0.84499999999999997</v>
      </c>
      <c r="D4" s="45">
        <f>AVERAGE(D13:D52)</f>
        <v>0.87325000000000019</v>
      </c>
      <c r="E4" s="46">
        <f>AVERAGE(E13:E52)</f>
        <v>0.86824999999999974</v>
      </c>
      <c r="F4" s="3"/>
    </row>
    <row r="5" spans="1:7" x14ac:dyDescent="0.55000000000000004">
      <c r="A5" s="3"/>
      <c r="B5" s="10" t="s">
        <v>5</v>
      </c>
      <c r="C5" s="34">
        <f>_xlfn.STDEV.P(C13:C52)</f>
        <v>5.7879184513951125E-2</v>
      </c>
      <c r="D5" s="12">
        <f t="shared" ref="D5:E5" si="0">_xlfn.STDEV.P(D13:D52)</f>
        <v>6.5398298907540411E-2</v>
      </c>
      <c r="E5" s="13">
        <f t="shared" si="0"/>
        <v>4.71109063805824E-2</v>
      </c>
      <c r="F5" s="3"/>
    </row>
    <row r="6" spans="1:7" x14ac:dyDescent="0.55000000000000004">
      <c r="A6" s="3"/>
      <c r="B6" s="10" t="s">
        <v>7</v>
      </c>
      <c r="C6" s="36">
        <v>40</v>
      </c>
      <c r="D6" s="15">
        <v>40</v>
      </c>
      <c r="E6" s="16">
        <v>40</v>
      </c>
      <c r="F6" s="3"/>
    </row>
    <row r="7" spans="1:7" ht="14.5" thickBot="1" x14ac:dyDescent="0.6">
      <c r="A7" s="3"/>
      <c r="B7" s="18" t="s">
        <v>6</v>
      </c>
      <c r="C7" s="38">
        <v>3</v>
      </c>
      <c r="D7" s="28">
        <v>2</v>
      </c>
      <c r="E7" s="29">
        <v>4</v>
      </c>
      <c r="F7" s="3"/>
      <c r="G7" s="2"/>
    </row>
    <row r="8" spans="1:7" x14ac:dyDescent="0.55000000000000004">
      <c r="A8" s="3"/>
      <c r="B8" s="3" t="s">
        <v>39</v>
      </c>
      <c r="C8" s="3"/>
      <c r="D8" s="3"/>
      <c r="E8" s="3"/>
      <c r="F8" s="3"/>
    </row>
    <row r="9" spans="1:7" x14ac:dyDescent="0.55000000000000004">
      <c r="A9" s="3"/>
      <c r="B9" s="3"/>
      <c r="C9" s="3"/>
      <c r="D9" s="3"/>
      <c r="E9" s="3"/>
      <c r="F9" s="3"/>
    </row>
    <row r="10" spans="1:7" x14ac:dyDescent="0.55000000000000004">
      <c r="A10" s="3"/>
      <c r="B10" s="3"/>
      <c r="C10" s="3"/>
      <c r="D10" s="3"/>
      <c r="E10" s="3"/>
      <c r="F10" s="3"/>
    </row>
    <row r="11" spans="1:7" ht="16" thickBot="1" x14ac:dyDescent="0.6">
      <c r="A11" s="3"/>
      <c r="B11" s="4" t="s">
        <v>38</v>
      </c>
      <c r="C11" s="3"/>
      <c r="D11" s="3"/>
      <c r="E11" s="3"/>
      <c r="F11" s="3"/>
    </row>
    <row r="12" spans="1:7" ht="28.5" thickBot="1" x14ac:dyDescent="0.6">
      <c r="A12" s="3"/>
      <c r="B12" s="22" t="s">
        <v>3</v>
      </c>
      <c r="C12" s="23" t="s">
        <v>46</v>
      </c>
      <c r="D12" s="24" t="s">
        <v>47</v>
      </c>
      <c r="E12" s="25" t="s">
        <v>4</v>
      </c>
      <c r="F12" s="3"/>
    </row>
    <row r="13" spans="1:7" x14ac:dyDescent="0.55000000000000004">
      <c r="A13" s="3"/>
      <c r="B13" s="6">
        <v>1</v>
      </c>
      <c r="C13" s="7">
        <v>0.91</v>
      </c>
      <c r="D13" s="8">
        <v>0.95</v>
      </c>
      <c r="E13" s="9">
        <v>0.88</v>
      </c>
      <c r="F13" s="3"/>
    </row>
    <row r="14" spans="1:7" x14ac:dyDescent="0.55000000000000004">
      <c r="A14" s="3"/>
      <c r="B14" s="10">
        <v>2</v>
      </c>
      <c r="C14" s="11">
        <v>0.88</v>
      </c>
      <c r="D14" s="12">
        <v>0.95</v>
      </c>
      <c r="E14" s="13">
        <v>0.85</v>
      </c>
      <c r="F14" s="3"/>
    </row>
    <row r="15" spans="1:7" x14ac:dyDescent="0.55000000000000004">
      <c r="A15" s="3"/>
      <c r="B15" s="10">
        <v>3</v>
      </c>
      <c r="C15" s="11">
        <v>0.84</v>
      </c>
      <c r="D15" s="12">
        <v>0.94</v>
      </c>
      <c r="E15" s="13">
        <v>0.92</v>
      </c>
      <c r="F15" s="3"/>
    </row>
    <row r="16" spans="1:7" x14ac:dyDescent="0.55000000000000004">
      <c r="A16" s="3"/>
      <c r="B16" s="10">
        <v>4</v>
      </c>
      <c r="C16" s="11">
        <v>0.91</v>
      </c>
      <c r="D16" s="12">
        <v>0.94</v>
      </c>
      <c r="E16" s="13">
        <v>0.82</v>
      </c>
      <c r="F16" s="3"/>
    </row>
    <row r="17" spans="1:6" x14ac:dyDescent="0.55000000000000004">
      <c r="A17" s="3"/>
      <c r="B17" s="10">
        <v>5</v>
      </c>
      <c r="C17" s="11">
        <v>0.94</v>
      </c>
      <c r="D17" s="12">
        <v>1.01</v>
      </c>
      <c r="E17" s="13">
        <v>0.9</v>
      </c>
      <c r="F17" s="3"/>
    </row>
    <row r="18" spans="1:6" x14ac:dyDescent="0.55000000000000004">
      <c r="A18" s="3"/>
      <c r="B18" s="10">
        <v>6</v>
      </c>
      <c r="C18" s="11">
        <v>0.86</v>
      </c>
      <c r="D18" s="12">
        <v>0.89</v>
      </c>
      <c r="E18" s="13">
        <v>0.89</v>
      </c>
      <c r="F18" s="3"/>
    </row>
    <row r="19" spans="1:6" x14ac:dyDescent="0.55000000000000004">
      <c r="A19" s="3"/>
      <c r="B19" s="10">
        <v>7</v>
      </c>
      <c r="C19" s="11">
        <v>0.9</v>
      </c>
      <c r="D19" s="12">
        <v>1.02</v>
      </c>
      <c r="E19" s="13">
        <v>0.86</v>
      </c>
      <c r="F19" s="3"/>
    </row>
    <row r="20" spans="1:6" x14ac:dyDescent="0.55000000000000004">
      <c r="A20" s="3"/>
      <c r="B20" s="10">
        <v>8</v>
      </c>
      <c r="C20" s="11">
        <v>0.91</v>
      </c>
      <c r="D20" s="12">
        <v>0.92</v>
      </c>
      <c r="E20" s="13">
        <v>0.92</v>
      </c>
      <c r="F20" s="3"/>
    </row>
    <row r="21" spans="1:6" x14ac:dyDescent="0.55000000000000004">
      <c r="A21" s="3"/>
      <c r="B21" s="10">
        <v>9</v>
      </c>
      <c r="C21" s="11">
        <v>0.87</v>
      </c>
      <c r="D21" s="12">
        <v>0.98</v>
      </c>
      <c r="E21" s="13">
        <v>0.84</v>
      </c>
      <c r="F21" s="3"/>
    </row>
    <row r="22" spans="1:6" x14ac:dyDescent="0.55000000000000004">
      <c r="A22" s="3"/>
      <c r="B22" s="10">
        <v>10</v>
      </c>
      <c r="C22" s="11">
        <v>0.91</v>
      </c>
      <c r="D22" s="12">
        <v>0.92</v>
      </c>
      <c r="E22" s="13">
        <v>0.77</v>
      </c>
      <c r="F22" s="3"/>
    </row>
    <row r="23" spans="1:6" x14ac:dyDescent="0.55000000000000004">
      <c r="A23" s="3"/>
      <c r="B23" s="10">
        <v>11</v>
      </c>
      <c r="C23" s="11">
        <v>0.84</v>
      </c>
      <c r="D23" s="12">
        <v>0.84</v>
      </c>
      <c r="E23" s="13">
        <v>0.84</v>
      </c>
      <c r="F23" s="3"/>
    </row>
    <row r="24" spans="1:6" x14ac:dyDescent="0.55000000000000004">
      <c r="A24" s="3"/>
      <c r="B24" s="10">
        <v>12</v>
      </c>
      <c r="C24" s="11">
        <v>0.85</v>
      </c>
      <c r="D24" s="12">
        <v>0.86</v>
      </c>
      <c r="E24" s="13">
        <v>0.8</v>
      </c>
      <c r="F24" s="3"/>
    </row>
    <row r="25" spans="1:6" x14ac:dyDescent="0.55000000000000004">
      <c r="A25" s="3"/>
      <c r="B25" s="10">
        <v>13</v>
      </c>
      <c r="C25" s="11">
        <v>0.84</v>
      </c>
      <c r="D25" s="12">
        <v>0.92</v>
      </c>
      <c r="E25" s="13">
        <v>0.81</v>
      </c>
      <c r="F25" s="3"/>
    </row>
    <row r="26" spans="1:6" x14ac:dyDescent="0.55000000000000004">
      <c r="A26" s="3"/>
      <c r="B26" s="10">
        <v>14</v>
      </c>
      <c r="C26" s="11">
        <v>0.82</v>
      </c>
      <c r="D26" s="12">
        <v>0.82</v>
      </c>
      <c r="E26" s="13">
        <v>0.95</v>
      </c>
      <c r="F26" s="3"/>
    </row>
    <row r="27" spans="1:6" x14ac:dyDescent="0.55000000000000004">
      <c r="A27" s="3"/>
      <c r="B27" s="10">
        <v>15</v>
      </c>
      <c r="C27" s="11">
        <v>0.84</v>
      </c>
      <c r="D27" s="12">
        <v>0.84</v>
      </c>
      <c r="E27" s="13">
        <v>0.9</v>
      </c>
      <c r="F27" s="3"/>
    </row>
    <row r="28" spans="1:6" x14ac:dyDescent="0.55000000000000004">
      <c r="A28" s="3"/>
      <c r="B28" s="10">
        <v>16</v>
      </c>
      <c r="C28" s="11">
        <v>0.9</v>
      </c>
      <c r="D28" s="12">
        <v>0.85</v>
      </c>
      <c r="E28" s="13">
        <v>0.9</v>
      </c>
      <c r="F28" s="3"/>
    </row>
    <row r="29" spans="1:6" x14ac:dyDescent="0.55000000000000004">
      <c r="A29" s="3"/>
      <c r="B29" s="10">
        <v>17</v>
      </c>
      <c r="C29" s="11">
        <v>0.89</v>
      </c>
      <c r="D29" s="12">
        <v>0.84</v>
      </c>
      <c r="E29" s="13">
        <v>0.85</v>
      </c>
      <c r="F29" s="3"/>
    </row>
    <row r="30" spans="1:6" x14ac:dyDescent="0.55000000000000004">
      <c r="A30" s="3"/>
      <c r="B30" s="10">
        <v>18</v>
      </c>
      <c r="C30" s="11">
        <v>0.92</v>
      </c>
      <c r="D30" s="12">
        <v>0.82</v>
      </c>
      <c r="E30" s="13">
        <v>0.83</v>
      </c>
      <c r="F30" s="3"/>
    </row>
    <row r="31" spans="1:6" x14ac:dyDescent="0.55000000000000004">
      <c r="A31" s="3"/>
      <c r="B31" s="10">
        <v>19</v>
      </c>
      <c r="C31" s="11">
        <v>0.85</v>
      </c>
      <c r="D31" s="12">
        <v>0.82</v>
      </c>
      <c r="E31" s="13">
        <v>0.82</v>
      </c>
      <c r="F31" s="3"/>
    </row>
    <row r="32" spans="1:6" x14ac:dyDescent="0.55000000000000004">
      <c r="A32" s="3"/>
      <c r="B32" s="10">
        <v>20</v>
      </c>
      <c r="C32" s="11">
        <v>0.9</v>
      </c>
      <c r="D32" s="12">
        <v>0.85</v>
      </c>
      <c r="E32" s="13">
        <v>0.84</v>
      </c>
      <c r="F32" s="3"/>
    </row>
    <row r="33" spans="1:6" x14ac:dyDescent="0.55000000000000004">
      <c r="A33" s="3"/>
      <c r="B33" s="10">
        <v>21</v>
      </c>
      <c r="C33" s="11">
        <v>0.72</v>
      </c>
      <c r="D33" s="12">
        <v>0.89</v>
      </c>
      <c r="E33" s="13">
        <v>0.87</v>
      </c>
      <c r="F33" s="3"/>
    </row>
    <row r="34" spans="1:6" x14ac:dyDescent="0.55000000000000004">
      <c r="A34" s="3"/>
      <c r="B34" s="10">
        <v>22</v>
      </c>
      <c r="C34" s="11">
        <v>0.72</v>
      </c>
      <c r="D34" s="12">
        <v>0.93</v>
      </c>
      <c r="E34" s="13">
        <v>0.79</v>
      </c>
      <c r="F34" s="3"/>
    </row>
    <row r="35" spans="1:6" x14ac:dyDescent="0.55000000000000004">
      <c r="A35" s="3"/>
      <c r="B35" s="10">
        <v>23</v>
      </c>
      <c r="C35" s="11">
        <v>0.89</v>
      </c>
      <c r="D35" s="12">
        <v>0.91</v>
      </c>
      <c r="E35" s="13">
        <v>0.81</v>
      </c>
      <c r="F35" s="3"/>
    </row>
    <row r="36" spans="1:6" x14ac:dyDescent="0.55000000000000004">
      <c r="A36" s="3"/>
      <c r="B36" s="10">
        <v>24</v>
      </c>
      <c r="C36" s="11">
        <v>0.82</v>
      </c>
      <c r="D36" s="12">
        <v>0.97</v>
      </c>
      <c r="E36" s="13">
        <v>0.9</v>
      </c>
      <c r="F36" s="3"/>
    </row>
    <row r="37" spans="1:6" x14ac:dyDescent="0.55000000000000004">
      <c r="A37" s="3"/>
      <c r="B37" s="10">
        <v>25</v>
      </c>
      <c r="C37" s="11">
        <v>0.82</v>
      </c>
      <c r="D37" s="12">
        <v>0.93</v>
      </c>
      <c r="E37" s="13">
        <v>0.86</v>
      </c>
      <c r="F37" s="3"/>
    </row>
    <row r="38" spans="1:6" x14ac:dyDescent="0.55000000000000004">
      <c r="A38" s="3"/>
      <c r="B38" s="10">
        <v>26</v>
      </c>
      <c r="C38" s="11">
        <v>0.83</v>
      </c>
      <c r="D38" s="12">
        <v>0.83</v>
      </c>
      <c r="E38" s="13">
        <v>0.84</v>
      </c>
      <c r="F38" s="3"/>
    </row>
    <row r="39" spans="1:6" x14ac:dyDescent="0.55000000000000004">
      <c r="A39" s="3"/>
      <c r="B39" s="10">
        <v>27</v>
      </c>
      <c r="C39" s="11">
        <v>0.9</v>
      </c>
      <c r="D39" s="12">
        <v>0.86</v>
      </c>
      <c r="E39" s="13">
        <v>0.96</v>
      </c>
      <c r="F39" s="3"/>
    </row>
    <row r="40" spans="1:6" x14ac:dyDescent="0.55000000000000004">
      <c r="A40" s="3"/>
      <c r="B40" s="10">
        <v>28</v>
      </c>
      <c r="C40" s="11">
        <v>0.83</v>
      </c>
      <c r="D40" s="12">
        <v>0.84</v>
      </c>
      <c r="E40" s="13">
        <v>0.8</v>
      </c>
      <c r="F40" s="3"/>
    </row>
    <row r="41" spans="1:6" x14ac:dyDescent="0.55000000000000004">
      <c r="A41" s="3"/>
      <c r="B41" s="10">
        <v>29</v>
      </c>
      <c r="C41" s="11">
        <v>0.78</v>
      </c>
      <c r="D41" s="12">
        <v>0.9</v>
      </c>
      <c r="E41" s="13">
        <v>0.93</v>
      </c>
      <c r="F41" s="3"/>
    </row>
    <row r="42" spans="1:6" x14ac:dyDescent="0.55000000000000004">
      <c r="A42" s="3"/>
      <c r="B42" s="10">
        <v>30</v>
      </c>
      <c r="C42" s="11">
        <v>0.83</v>
      </c>
      <c r="D42" s="12">
        <v>0.85</v>
      </c>
      <c r="E42" s="13">
        <v>0.82</v>
      </c>
      <c r="F42" s="3"/>
    </row>
    <row r="43" spans="1:6" x14ac:dyDescent="0.55000000000000004">
      <c r="A43" s="3"/>
      <c r="B43" s="10">
        <v>31</v>
      </c>
      <c r="C43" s="11">
        <v>0.74</v>
      </c>
      <c r="D43" s="12">
        <v>0.77</v>
      </c>
      <c r="E43" s="13">
        <v>0.89</v>
      </c>
      <c r="F43" s="3"/>
    </row>
    <row r="44" spans="1:6" x14ac:dyDescent="0.55000000000000004">
      <c r="A44" s="3"/>
      <c r="B44" s="10">
        <v>32</v>
      </c>
      <c r="C44" s="11">
        <v>0.73</v>
      </c>
      <c r="D44" s="12">
        <v>0.76</v>
      </c>
      <c r="E44" s="13">
        <v>0.95</v>
      </c>
      <c r="F44" s="3"/>
    </row>
    <row r="45" spans="1:6" x14ac:dyDescent="0.55000000000000004">
      <c r="A45" s="3"/>
      <c r="B45" s="10">
        <v>33</v>
      </c>
      <c r="C45" s="11">
        <v>0.79</v>
      </c>
      <c r="D45" s="12">
        <v>0.82</v>
      </c>
      <c r="E45" s="13">
        <v>0.88</v>
      </c>
      <c r="F45" s="3"/>
    </row>
    <row r="46" spans="1:6" x14ac:dyDescent="0.55000000000000004">
      <c r="A46" s="3"/>
      <c r="B46" s="10">
        <v>34</v>
      </c>
      <c r="C46" s="11">
        <v>0.76</v>
      </c>
      <c r="D46" s="12">
        <v>0.76</v>
      </c>
      <c r="E46" s="13">
        <v>0.92</v>
      </c>
      <c r="F46" s="3"/>
    </row>
    <row r="47" spans="1:6" x14ac:dyDescent="0.55000000000000004">
      <c r="A47" s="3"/>
      <c r="B47" s="10">
        <v>35</v>
      </c>
      <c r="C47" s="11">
        <v>0.79</v>
      </c>
      <c r="D47" s="12">
        <v>0.81</v>
      </c>
      <c r="E47" s="13">
        <v>0.87</v>
      </c>
      <c r="F47" s="3"/>
    </row>
    <row r="48" spans="1:6" x14ac:dyDescent="0.55000000000000004">
      <c r="A48" s="3"/>
      <c r="B48" s="10">
        <v>36</v>
      </c>
      <c r="C48" s="11">
        <v>0.86</v>
      </c>
      <c r="D48" s="12">
        <v>0.85</v>
      </c>
      <c r="E48" s="13">
        <v>0.85</v>
      </c>
      <c r="F48" s="3"/>
    </row>
    <row r="49" spans="1:6" x14ac:dyDescent="0.55000000000000004">
      <c r="A49" s="3"/>
      <c r="B49" s="10">
        <v>37</v>
      </c>
      <c r="C49" s="11">
        <v>0.89</v>
      </c>
      <c r="D49" s="12">
        <v>0.8</v>
      </c>
      <c r="E49" s="13">
        <v>0.91</v>
      </c>
      <c r="F49" s="3"/>
    </row>
    <row r="50" spans="1:6" x14ac:dyDescent="0.55000000000000004">
      <c r="A50" s="3"/>
      <c r="B50" s="10">
        <v>38</v>
      </c>
      <c r="C50" s="11">
        <v>0.78</v>
      </c>
      <c r="D50" s="12">
        <v>0.82</v>
      </c>
      <c r="E50" s="13">
        <v>0.91</v>
      </c>
      <c r="F50" s="3"/>
    </row>
    <row r="51" spans="1:6" x14ac:dyDescent="0.55000000000000004">
      <c r="A51" s="3"/>
      <c r="B51" s="10">
        <v>39</v>
      </c>
      <c r="C51" s="11">
        <v>0.89</v>
      </c>
      <c r="D51" s="12">
        <v>0.81</v>
      </c>
      <c r="E51" s="13">
        <v>0.87</v>
      </c>
      <c r="F51" s="3"/>
    </row>
    <row r="52" spans="1:6" ht="14.5" thickBot="1" x14ac:dyDescent="0.6">
      <c r="A52" s="3"/>
      <c r="B52" s="18">
        <v>40</v>
      </c>
      <c r="C52" s="19">
        <v>0.85</v>
      </c>
      <c r="D52" s="20">
        <v>0.84</v>
      </c>
      <c r="E52" s="21">
        <v>0.91</v>
      </c>
      <c r="F52" s="3"/>
    </row>
    <row r="53" spans="1:6" x14ac:dyDescent="0.55000000000000004">
      <c r="A53" s="3"/>
      <c r="B53" s="3"/>
      <c r="C53" s="3"/>
      <c r="D53" s="3"/>
      <c r="E53" s="3"/>
      <c r="F53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6D86-9BE3-4EE1-B78D-DCF1DFC22FE8}">
  <dimension ref="A1:M37"/>
  <sheetViews>
    <sheetView workbookViewId="0"/>
  </sheetViews>
  <sheetFormatPr defaultColWidth="9" defaultRowHeight="14" x14ac:dyDescent="0.55000000000000004"/>
  <cols>
    <col min="1" max="1" width="4.33203125" style="1" customWidth="1"/>
    <col min="2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4.5" thickBot="1" x14ac:dyDescent="0.6">
      <c r="A3" s="3"/>
      <c r="B3" s="5"/>
      <c r="C3" s="30" t="s">
        <v>11</v>
      </c>
      <c r="D3" s="24" t="s">
        <v>12</v>
      </c>
      <c r="E3" s="31" t="s">
        <v>42</v>
      </c>
      <c r="F3" s="25" t="s">
        <v>43</v>
      </c>
      <c r="G3" s="3"/>
      <c r="H3" s="3"/>
      <c r="I3" s="3"/>
      <c r="J3" s="3"/>
      <c r="K3" s="3"/>
      <c r="L3" s="3"/>
      <c r="M3" s="3"/>
    </row>
    <row r="4" spans="1:13" x14ac:dyDescent="0.55000000000000004">
      <c r="A4" s="3"/>
      <c r="B4" s="6" t="s">
        <v>16</v>
      </c>
      <c r="C4" s="32">
        <f>AVERAGE(C13:C34)</f>
        <v>269.71279373368145</v>
      </c>
      <c r="D4" s="8">
        <f>AVERAGE(D13:D34)</f>
        <v>357.26718885987816</v>
      </c>
      <c r="E4" s="33">
        <f>AVERAGE(E13:E34)</f>
        <v>372.0626631853786</v>
      </c>
      <c r="F4" s="9">
        <f>AVERAGE(F13:F34)</f>
        <v>465.83986074847695</v>
      </c>
      <c r="G4" s="3"/>
      <c r="H4" s="3"/>
      <c r="I4" s="3"/>
      <c r="J4" s="3"/>
      <c r="K4" s="3"/>
      <c r="L4" s="3"/>
      <c r="M4" s="3"/>
    </row>
    <row r="5" spans="1:13" x14ac:dyDescent="0.55000000000000004">
      <c r="A5" s="3"/>
      <c r="B5" s="10" t="s">
        <v>5</v>
      </c>
      <c r="C5" s="34">
        <f>_xlfn.STDEV.P(C13:C34)</f>
        <v>24.002433596936651</v>
      </c>
      <c r="D5" s="12">
        <f>_xlfn.STDEV.P(D13:D34)</f>
        <v>37.259033525834397</v>
      </c>
      <c r="E5" s="35">
        <f>_xlfn.STDEV.P(E13:E34)</f>
        <v>55.223068403700118</v>
      </c>
      <c r="F5" s="13">
        <f>_xlfn.STDEV.P(F13:F34)</f>
        <v>40.581534845454506</v>
      </c>
      <c r="G5" s="3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7</v>
      </c>
      <c r="C6" s="36">
        <v>20</v>
      </c>
      <c r="D6" s="15">
        <v>12</v>
      </c>
      <c r="E6" s="37">
        <v>22</v>
      </c>
      <c r="F6" s="16">
        <v>12</v>
      </c>
      <c r="G6" s="3"/>
      <c r="H6" s="3"/>
      <c r="I6" s="3"/>
      <c r="J6" s="3"/>
      <c r="K6" s="3"/>
      <c r="L6" s="3"/>
      <c r="M6" s="3"/>
    </row>
    <row r="7" spans="1:13" ht="14.5" thickBot="1" x14ac:dyDescent="0.6">
      <c r="A7" s="3"/>
      <c r="B7" s="18" t="s">
        <v>6</v>
      </c>
      <c r="C7" s="38">
        <v>2</v>
      </c>
      <c r="D7" s="28">
        <v>2</v>
      </c>
      <c r="E7" s="39">
        <v>2</v>
      </c>
      <c r="F7" s="29">
        <v>2</v>
      </c>
      <c r="G7" s="17"/>
      <c r="H7" s="3"/>
      <c r="I7" s="3"/>
      <c r="J7" s="3"/>
      <c r="K7" s="3"/>
      <c r="L7" s="3"/>
      <c r="M7" s="3"/>
    </row>
    <row r="8" spans="1:13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5500000000000000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16" thickBot="1" x14ac:dyDescent="0.6">
      <c r="A11" s="3"/>
      <c r="B11" s="4" t="s">
        <v>14</v>
      </c>
      <c r="C11" s="3"/>
      <c r="D11" s="3"/>
      <c r="E11" s="3"/>
      <c r="F11" s="3"/>
      <c r="G11" s="3"/>
      <c r="H11" s="4" t="s">
        <v>38</v>
      </c>
      <c r="I11" s="3"/>
      <c r="J11" s="3"/>
      <c r="K11" s="3"/>
      <c r="L11" s="3"/>
      <c r="M11" s="3"/>
    </row>
    <row r="12" spans="1:13" ht="14.5" thickBot="1" x14ac:dyDescent="0.6">
      <c r="A12" s="3"/>
      <c r="B12" s="22" t="s">
        <v>3</v>
      </c>
      <c r="C12" s="40" t="s">
        <v>11</v>
      </c>
      <c r="D12" s="41" t="s">
        <v>12</v>
      </c>
      <c r="E12" s="31" t="s">
        <v>42</v>
      </c>
      <c r="F12" s="25" t="s">
        <v>43</v>
      </c>
      <c r="G12" s="3"/>
      <c r="H12" s="22" t="s">
        <v>3</v>
      </c>
      <c r="I12" s="40" t="s">
        <v>11</v>
      </c>
      <c r="J12" s="41" t="s">
        <v>12</v>
      </c>
      <c r="K12" s="31" t="s">
        <v>42</v>
      </c>
      <c r="L12" s="25" t="s">
        <v>43</v>
      </c>
      <c r="M12" s="3"/>
    </row>
    <row r="13" spans="1:13" x14ac:dyDescent="0.55000000000000004">
      <c r="A13" s="3"/>
      <c r="B13" s="43">
        <v>1</v>
      </c>
      <c r="C13" s="44">
        <f>I13/3.83*1000</f>
        <v>279.37336814621409</v>
      </c>
      <c r="D13" s="45">
        <f t="shared" ref="D13:F13" si="0">J13/3.83*1000</f>
        <v>344.64751958224542</v>
      </c>
      <c r="E13" s="45">
        <f t="shared" si="0"/>
        <v>365.53524804177545</v>
      </c>
      <c r="F13" s="46">
        <f t="shared" si="0"/>
        <v>514.36031331592687</v>
      </c>
      <c r="G13" s="3"/>
      <c r="H13" s="47">
        <v>1</v>
      </c>
      <c r="I13" s="44">
        <v>1.07</v>
      </c>
      <c r="J13" s="45">
        <v>1.32</v>
      </c>
      <c r="K13" s="45">
        <v>1.4</v>
      </c>
      <c r="L13" s="46">
        <v>1.97</v>
      </c>
      <c r="M13" s="3"/>
    </row>
    <row r="14" spans="1:13" x14ac:dyDescent="0.55000000000000004">
      <c r="A14" s="3"/>
      <c r="B14" s="48">
        <v>2</v>
      </c>
      <c r="C14" s="34">
        <f t="shared" ref="C14:C34" si="1">I14/3.83*1000</f>
        <v>261.09660574412533</v>
      </c>
      <c r="D14" s="12">
        <f t="shared" ref="D14:D24" si="2">J14/3.83*1000</f>
        <v>334.20365535248044</v>
      </c>
      <c r="E14" s="12">
        <f t="shared" ref="E14:E34" si="3">K14/3.83*1000</f>
        <v>498.69451697127937</v>
      </c>
      <c r="F14" s="13">
        <f t="shared" ref="F14:F24" si="4">L14/3.83*1000</f>
        <v>493.47258485639685</v>
      </c>
      <c r="G14" s="3"/>
      <c r="H14" s="10">
        <v>2</v>
      </c>
      <c r="I14" s="34">
        <v>1</v>
      </c>
      <c r="J14" s="12">
        <v>1.28</v>
      </c>
      <c r="K14" s="12">
        <v>1.91</v>
      </c>
      <c r="L14" s="13">
        <v>1.89</v>
      </c>
      <c r="M14" s="3"/>
    </row>
    <row r="15" spans="1:13" x14ac:dyDescent="0.55000000000000004">
      <c r="A15" s="3"/>
      <c r="B15" s="48">
        <v>3</v>
      </c>
      <c r="C15" s="34">
        <f t="shared" si="1"/>
        <v>292.42819843342039</v>
      </c>
      <c r="D15" s="12">
        <f t="shared" si="2"/>
        <v>446.47519582245434</v>
      </c>
      <c r="E15" s="12">
        <f t="shared" si="3"/>
        <v>402.08877284595303</v>
      </c>
      <c r="F15" s="13">
        <f t="shared" si="4"/>
        <v>498.69451697127937</v>
      </c>
      <c r="G15" s="3"/>
      <c r="H15" s="10">
        <v>3</v>
      </c>
      <c r="I15" s="34">
        <v>1.1200000000000001</v>
      </c>
      <c r="J15" s="12">
        <v>1.71</v>
      </c>
      <c r="K15" s="12">
        <v>1.54</v>
      </c>
      <c r="L15" s="13">
        <v>1.91</v>
      </c>
      <c r="M15" s="3"/>
    </row>
    <row r="16" spans="1:13" x14ac:dyDescent="0.55000000000000004">
      <c r="A16" s="3"/>
      <c r="B16" s="48">
        <v>4</v>
      </c>
      <c r="C16" s="34">
        <f t="shared" si="1"/>
        <v>274.15143603133157</v>
      </c>
      <c r="D16" s="12">
        <f t="shared" si="2"/>
        <v>334.20365535248044</v>
      </c>
      <c r="E16" s="12">
        <f t="shared" si="3"/>
        <v>464.75195822454305</v>
      </c>
      <c r="F16" s="13">
        <f t="shared" si="4"/>
        <v>496.08355091383811</v>
      </c>
      <c r="G16" s="3"/>
      <c r="H16" s="10">
        <v>4</v>
      </c>
      <c r="I16" s="34">
        <v>1.05</v>
      </c>
      <c r="J16" s="12">
        <v>1.28</v>
      </c>
      <c r="K16" s="12">
        <v>1.78</v>
      </c>
      <c r="L16" s="13">
        <v>1.9</v>
      </c>
      <c r="M16" s="3"/>
    </row>
    <row r="17" spans="1:13" x14ac:dyDescent="0.55000000000000004">
      <c r="A17" s="3"/>
      <c r="B17" s="48">
        <v>5</v>
      </c>
      <c r="C17" s="34">
        <f t="shared" si="1"/>
        <v>229.76501305483029</v>
      </c>
      <c r="D17" s="12">
        <f t="shared" si="2"/>
        <v>344.64751958224542</v>
      </c>
      <c r="E17" s="12">
        <f t="shared" si="3"/>
        <v>370.75718015665791</v>
      </c>
      <c r="F17" s="13">
        <f t="shared" si="4"/>
        <v>483.02872062663187</v>
      </c>
      <c r="G17" s="3"/>
      <c r="H17" s="10">
        <v>5</v>
      </c>
      <c r="I17" s="34">
        <v>0.88</v>
      </c>
      <c r="J17" s="12">
        <v>1.32</v>
      </c>
      <c r="K17" s="12">
        <v>1.42</v>
      </c>
      <c r="L17" s="13">
        <v>1.85</v>
      </c>
      <c r="M17" s="3"/>
    </row>
    <row r="18" spans="1:13" x14ac:dyDescent="0.55000000000000004">
      <c r="A18" s="3"/>
      <c r="B18" s="48">
        <v>6</v>
      </c>
      <c r="C18" s="34" t="s">
        <v>13</v>
      </c>
      <c r="D18" s="12">
        <f t="shared" si="2"/>
        <v>313.31592689295036</v>
      </c>
      <c r="E18" s="12">
        <f t="shared" si="3"/>
        <v>355.09138381201046</v>
      </c>
      <c r="F18" s="13">
        <f t="shared" si="4"/>
        <v>485.63968668407313</v>
      </c>
      <c r="G18" s="3"/>
      <c r="H18" s="10">
        <v>6</v>
      </c>
      <c r="I18" s="34" t="s">
        <v>13</v>
      </c>
      <c r="J18" s="12">
        <v>1.2</v>
      </c>
      <c r="K18" s="12">
        <v>1.36</v>
      </c>
      <c r="L18" s="13">
        <v>1.86</v>
      </c>
      <c r="M18" s="3"/>
    </row>
    <row r="19" spans="1:13" x14ac:dyDescent="0.55000000000000004">
      <c r="A19" s="3"/>
      <c r="B19" s="48">
        <v>7</v>
      </c>
      <c r="C19" s="34">
        <f t="shared" si="1"/>
        <v>263.70757180156659</v>
      </c>
      <c r="D19" s="12">
        <f t="shared" si="2"/>
        <v>321.14882506527414</v>
      </c>
      <c r="E19" s="12">
        <f t="shared" si="3"/>
        <v>446.47519582245434</v>
      </c>
      <c r="F19" s="13">
        <f t="shared" si="4"/>
        <v>501.30548302872057</v>
      </c>
      <c r="G19" s="3"/>
      <c r="H19" s="10">
        <v>7</v>
      </c>
      <c r="I19" s="34">
        <v>1.01</v>
      </c>
      <c r="J19" s="12">
        <v>1.23</v>
      </c>
      <c r="K19" s="12">
        <v>1.71</v>
      </c>
      <c r="L19" s="13">
        <v>1.92</v>
      </c>
      <c r="M19" s="3"/>
    </row>
    <row r="20" spans="1:13" x14ac:dyDescent="0.55000000000000004">
      <c r="A20" s="3"/>
      <c r="B20" s="48">
        <v>8</v>
      </c>
      <c r="C20" s="34">
        <f t="shared" si="1"/>
        <v>253.26370757180155</v>
      </c>
      <c r="D20" s="12">
        <f t="shared" si="2"/>
        <v>334.20365535248044</v>
      </c>
      <c r="E20" s="12">
        <f t="shared" si="3"/>
        <v>430.80939947780678</v>
      </c>
      <c r="F20" s="13">
        <f t="shared" si="4"/>
        <v>433.42036553524798</v>
      </c>
      <c r="G20" s="3"/>
      <c r="H20" s="10">
        <v>8</v>
      </c>
      <c r="I20" s="34">
        <v>0.97</v>
      </c>
      <c r="J20" s="12">
        <v>1.28</v>
      </c>
      <c r="K20" s="12">
        <v>1.65</v>
      </c>
      <c r="L20" s="13">
        <v>1.66</v>
      </c>
      <c r="M20" s="3"/>
    </row>
    <row r="21" spans="1:13" x14ac:dyDescent="0.55000000000000004">
      <c r="A21" s="3"/>
      <c r="B21" s="48">
        <v>9</v>
      </c>
      <c r="C21" s="34">
        <f t="shared" si="1"/>
        <v>253.26370757180155</v>
      </c>
      <c r="D21" s="12">
        <f t="shared" si="2"/>
        <v>362.92428198433419</v>
      </c>
      <c r="E21" s="12">
        <f t="shared" si="3"/>
        <v>318.53785900783288</v>
      </c>
      <c r="F21" s="13">
        <f t="shared" si="4"/>
        <v>459.53002610966058</v>
      </c>
      <c r="G21" s="3"/>
      <c r="H21" s="10">
        <v>9</v>
      </c>
      <c r="I21" s="34">
        <v>0.97</v>
      </c>
      <c r="J21" s="12">
        <v>1.39</v>
      </c>
      <c r="K21" s="12">
        <v>1.22</v>
      </c>
      <c r="L21" s="13">
        <v>1.76</v>
      </c>
      <c r="M21" s="3"/>
    </row>
    <row r="22" spans="1:13" x14ac:dyDescent="0.55000000000000004">
      <c r="A22" s="3"/>
      <c r="B22" s="48">
        <v>10</v>
      </c>
      <c r="C22" s="34">
        <f t="shared" si="1"/>
        <v>271.54046997389037</v>
      </c>
      <c r="D22" s="12">
        <f t="shared" si="2"/>
        <v>412.53263707571801</v>
      </c>
      <c r="E22" s="12">
        <f t="shared" si="3"/>
        <v>415.14360313315927</v>
      </c>
      <c r="F22" s="13">
        <f t="shared" si="4"/>
        <v>417.75456919060053</v>
      </c>
      <c r="G22" s="3"/>
      <c r="H22" s="10">
        <v>10</v>
      </c>
      <c r="I22" s="34">
        <v>1.04</v>
      </c>
      <c r="J22" s="12">
        <v>1.58</v>
      </c>
      <c r="K22" s="12">
        <v>1.59</v>
      </c>
      <c r="L22" s="13">
        <v>1.6</v>
      </c>
      <c r="M22" s="3"/>
    </row>
    <row r="23" spans="1:13" x14ac:dyDescent="0.55000000000000004">
      <c r="A23" s="3"/>
      <c r="B23" s="48">
        <v>11</v>
      </c>
      <c r="C23" s="34">
        <f t="shared" si="1"/>
        <v>263.70757180156659</v>
      </c>
      <c r="D23" s="12">
        <f t="shared" si="2"/>
        <v>360.31331592689293</v>
      </c>
      <c r="E23" s="12">
        <f t="shared" si="3"/>
        <v>342.03655352480416</v>
      </c>
      <c r="F23" s="13">
        <f t="shared" si="4"/>
        <v>375.97911227154049</v>
      </c>
      <c r="G23" s="3"/>
      <c r="H23" s="10">
        <v>11</v>
      </c>
      <c r="I23" s="34">
        <v>1.01</v>
      </c>
      <c r="J23" s="12">
        <v>1.38</v>
      </c>
      <c r="K23" s="12">
        <v>1.31</v>
      </c>
      <c r="L23" s="13">
        <v>1.44</v>
      </c>
      <c r="M23" s="3"/>
    </row>
    <row r="24" spans="1:13" x14ac:dyDescent="0.55000000000000004">
      <c r="A24" s="3"/>
      <c r="B24" s="48">
        <v>12</v>
      </c>
      <c r="C24" s="34">
        <f t="shared" si="1"/>
        <v>232.37597911227152</v>
      </c>
      <c r="D24" s="12">
        <f t="shared" si="2"/>
        <v>378.59007832898175</v>
      </c>
      <c r="E24" s="12">
        <f t="shared" si="3"/>
        <v>386.42297650130547</v>
      </c>
      <c r="F24" s="13">
        <f t="shared" si="4"/>
        <v>430.80939947780678</v>
      </c>
      <c r="G24" s="3"/>
      <c r="H24" s="10">
        <v>12</v>
      </c>
      <c r="I24" s="34">
        <v>0.89</v>
      </c>
      <c r="J24" s="12">
        <v>1.45</v>
      </c>
      <c r="K24" s="12">
        <v>1.48</v>
      </c>
      <c r="L24" s="13">
        <v>1.65</v>
      </c>
      <c r="M24" s="3"/>
    </row>
    <row r="25" spans="1:13" x14ac:dyDescent="0.55000000000000004">
      <c r="A25" s="3"/>
      <c r="B25" s="48">
        <v>13</v>
      </c>
      <c r="C25" s="34" t="s">
        <v>13</v>
      </c>
      <c r="D25" s="49"/>
      <c r="E25" s="12">
        <f t="shared" si="3"/>
        <v>407.31070496083549</v>
      </c>
      <c r="F25" s="50"/>
      <c r="G25" s="3"/>
      <c r="H25" s="10">
        <v>13</v>
      </c>
      <c r="I25" s="34" t="s">
        <v>13</v>
      </c>
      <c r="J25" s="49"/>
      <c r="K25" s="12">
        <v>1.56</v>
      </c>
      <c r="L25" s="51"/>
      <c r="M25" s="3"/>
    </row>
    <row r="26" spans="1:13" x14ac:dyDescent="0.55000000000000004">
      <c r="A26" s="3"/>
      <c r="B26" s="48">
        <v>14</v>
      </c>
      <c r="C26" s="34">
        <f t="shared" si="1"/>
        <v>242.81984334203656</v>
      </c>
      <c r="D26" s="49"/>
      <c r="E26" s="12">
        <f t="shared" si="3"/>
        <v>370.75718015665791</v>
      </c>
      <c r="F26" s="50"/>
      <c r="G26" s="3"/>
      <c r="H26" s="10">
        <v>14</v>
      </c>
      <c r="I26" s="34">
        <v>0.93</v>
      </c>
      <c r="J26" s="49"/>
      <c r="K26" s="12">
        <v>1.42</v>
      </c>
      <c r="L26" s="51"/>
      <c r="M26" s="3"/>
    </row>
    <row r="27" spans="1:13" x14ac:dyDescent="0.55000000000000004">
      <c r="A27" s="3"/>
      <c r="B27" s="48">
        <v>15</v>
      </c>
      <c r="C27" s="34">
        <f t="shared" si="1"/>
        <v>245.43080939947779</v>
      </c>
      <c r="D27" s="49"/>
      <c r="E27" s="12">
        <f t="shared" si="3"/>
        <v>292.42819843342039</v>
      </c>
      <c r="F27" s="50"/>
      <c r="G27" s="3"/>
      <c r="H27" s="10">
        <v>15</v>
      </c>
      <c r="I27" s="34">
        <v>0.94</v>
      </c>
      <c r="J27" s="49"/>
      <c r="K27" s="12">
        <v>1.1200000000000001</v>
      </c>
      <c r="L27" s="51"/>
      <c r="M27" s="3"/>
    </row>
    <row r="28" spans="1:13" x14ac:dyDescent="0.55000000000000004">
      <c r="A28" s="3"/>
      <c r="B28" s="48">
        <v>16</v>
      </c>
      <c r="C28" s="34">
        <f t="shared" si="1"/>
        <v>302.87206266318532</v>
      </c>
      <c r="D28" s="49"/>
      <c r="E28" s="12">
        <f t="shared" si="3"/>
        <v>339.42558746736296</v>
      </c>
      <c r="F28" s="50"/>
      <c r="G28" s="3"/>
      <c r="H28" s="10">
        <v>16</v>
      </c>
      <c r="I28" s="34">
        <v>1.1599999999999999</v>
      </c>
      <c r="J28" s="49"/>
      <c r="K28" s="12">
        <v>1.3</v>
      </c>
      <c r="L28" s="51"/>
      <c r="M28" s="3"/>
    </row>
    <row r="29" spans="1:13" x14ac:dyDescent="0.55000000000000004">
      <c r="A29" s="3"/>
      <c r="B29" s="48">
        <v>17</v>
      </c>
      <c r="C29" s="34">
        <f t="shared" si="1"/>
        <v>287.20626631853787</v>
      </c>
      <c r="D29" s="49"/>
      <c r="E29" s="12">
        <f t="shared" si="3"/>
        <v>365.53524804177545</v>
      </c>
      <c r="F29" s="50"/>
      <c r="G29" s="3"/>
      <c r="H29" s="10">
        <v>17</v>
      </c>
      <c r="I29" s="34">
        <v>1.1000000000000001</v>
      </c>
      <c r="J29" s="49"/>
      <c r="K29" s="12">
        <v>1.4</v>
      </c>
      <c r="L29" s="51"/>
      <c r="M29" s="3"/>
    </row>
    <row r="30" spans="1:13" x14ac:dyDescent="0.55000000000000004">
      <c r="A30" s="3"/>
      <c r="B30" s="48">
        <v>18</v>
      </c>
      <c r="C30" s="34">
        <f t="shared" si="1"/>
        <v>326.37075718015666</v>
      </c>
      <c r="D30" s="49"/>
      <c r="E30" s="12">
        <f t="shared" si="3"/>
        <v>302.87206266318532</v>
      </c>
      <c r="F30" s="50"/>
      <c r="G30" s="3"/>
      <c r="H30" s="10">
        <v>18</v>
      </c>
      <c r="I30" s="34">
        <v>1.25</v>
      </c>
      <c r="J30" s="49"/>
      <c r="K30" s="12">
        <v>1.1599999999999999</v>
      </c>
      <c r="L30" s="51"/>
      <c r="M30" s="3"/>
    </row>
    <row r="31" spans="1:13" x14ac:dyDescent="0.55000000000000004">
      <c r="A31" s="3"/>
      <c r="B31" s="48">
        <v>19</v>
      </c>
      <c r="C31" s="34">
        <f t="shared" si="1"/>
        <v>284.59530026109667</v>
      </c>
      <c r="D31" s="49"/>
      <c r="E31" s="12">
        <f t="shared" si="3"/>
        <v>284.59530026109667</v>
      </c>
      <c r="F31" s="50"/>
      <c r="G31" s="3"/>
      <c r="H31" s="10">
        <v>19</v>
      </c>
      <c r="I31" s="34">
        <v>1.0900000000000001</v>
      </c>
      <c r="J31" s="49"/>
      <c r="K31" s="12">
        <v>1.0900000000000001</v>
      </c>
      <c r="L31" s="51"/>
      <c r="M31" s="3"/>
    </row>
    <row r="32" spans="1:13" x14ac:dyDescent="0.55000000000000004">
      <c r="A32" s="3"/>
      <c r="B32" s="48">
        <v>20</v>
      </c>
      <c r="C32" s="34">
        <f t="shared" si="1"/>
        <v>300.26109660574406</v>
      </c>
      <c r="D32" s="49"/>
      <c r="E32" s="12">
        <f t="shared" si="3"/>
        <v>349.86945169712794</v>
      </c>
      <c r="F32" s="50"/>
      <c r="G32" s="3"/>
      <c r="H32" s="10">
        <v>20</v>
      </c>
      <c r="I32" s="34">
        <v>1.1499999999999999</v>
      </c>
      <c r="J32" s="49"/>
      <c r="K32" s="12">
        <v>1.34</v>
      </c>
      <c r="L32" s="51"/>
      <c r="M32" s="3"/>
    </row>
    <row r="33" spans="1:13" x14ac:dyDescent="0.55000000000000004">
      <c r="A33" s="3"/>
      <c r="B33" s="48">
        <v>21</v>
      </c>
      <c r="C33" s="34">
        <f t="shared" si="1"/>
        <v>271.54046997389037</v>
      </c>
      <c r="D33" s="49"/>
      <c r="E33" s="12">
        <f t="shared" si="3"/>
        <v>373.36814621409917</v>
      </c>
      <c r="F33" s="50"/>
      <c r="G33" s="3"/>
      <c r="H33" s="10">
        <v>21</v>
      </c>
      <c r="I33" s="34">
        <v>1.04</v>
      </c>
      <c r="J33" s="49"/>
      <c r="K33" s="12">
        <v>1.43</v>
      </c>
      <c r="L33" s="51"/>
      <c r="M33" s="3"/>
    </row>
    <row r="34" spans="1:13" ht="14.5" thickBot="1" x14ac:dyDescent="0.6">
      <c r="A34" s="3"/>
      <c r="B34" s="52">
        <v>22</v>
      </c>
      <c r="C34" s="53">
        <f t="shared" si="1"/>
        <v>258.48563968668407</v>
      </c>
      <c r="D34" s="54"/>
      <c r="E34" s="20">
        <f t="shared" si="3"/>
        <v>302.87206266318532</v>
      </c>
      <c r="F34" s="55"/>
      <c r="G34" s="3"/>
      <c r="H34" s="18">
        <v>22</v>
      </c>
      <c r="I34" s="53">
        <v>0.99</v>
      </c>
      <c r="J34" s="54"/>
      <c r="K34" s="20">
        <v>1.1599999999999999</v>
      </c>
      <c r="L34" s="56"/>
      <c r="M34" s="3"/>
    </row>
    <row r="35" spans="1:13" x14ac:dyDescent="0.55000000000000004">
      <c r="A35" s="3"/>
      <c r="B35" s="3" t="s">
        <v>1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B1EF5-8919-4D0A-A110-CD3CB120534B}">
  <dimension ref="A1:M37"/>
  <sheetViews>
    <sheetView workbookViewId="0"/>
  </sheetViews>
  <sheetFormatPr defaultColWidth="9" defaultRowHeight="14" x14ac:dyDescent="0.55000000000000004"/>
  <cols>
    <col min="1" max="1" width="4.33203125" style="1" customWidth="1"/>
    <col min="2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4.5" thickBot="1" x14ac:dyDescent="0.6">
      <c r="A3" s="3"/>
      <c r="B3" s="5"/>
      <c r="C3" s="30" t="s">
        <v>11</v>
      </c>
      <c r="D3" s="24" t="s">
        <v>12</v>
      </c>
      <c r="E3" s="31" t="s">
        <v>42</v>
      </c>
      <c r="F3" s="25" t="s">
        <v>43</v>
      </c>
      <c r="G3" s="3"/>
      <c r="H3" s="3"/>
      <c r="I3" s="3"/>
      <c r="J3" s="3"/>
      <c r="K3" s="3"/>
      <c r="L3" s="3"/>
      <c r="M3" s="3"/>
    </row>
    <row r="4" spans="1:13" x14ac:dyDescent="0.55000000000000004">
      <c r="A4" s="3"/>
      <c r="B4" s="6" t="s">
        <v>16</v>
      </c>
      <c r="C4" s="32">
        <f>AVERAGE(C13:C34)</f>
        <v>242.55874673629236</v>
      </c>
      <c r="D4" s="8">
        <f>AVERAGE(D13:D34)</f>
        <v>240.64403829416884</v>
      </c>
      <c r="E4" s="33">
        <f>AVERAGE(E13:E34)</f>
        <v>245.07476857346316</v>
      </c>
      <c r="F4" s="9">
        <f>AVERAGE(F13:F34)</f>
        <v>238.46823324630114</v>
      </c>
      <c r="G4" s="3"/>
      <c r="H4" s="3"/>
      <c r="I4" s="3"/>
      <c r="J4" s="3"/>
      <c r="K4" s="3"/>
      <c r="L4" s="3"/>
      <c r="M4" s="3"/>
    </row>
    <row r="5" spans="1:13" x14ac:dyDescent="0.55000000000000004">
      <c r="A5" s="3"/>
      <c r="B5" s="10" t="s">
        <v>5</v>
      </c>
      <c r="C5" s="34">
        <f>_xlfn.STDEV.P(C13:C34)</f>
        <v>16.282466660750774</v>
      </c>
      <c r="D5" s="12">
        <f>_xlfn.STDEV.P(D13:D34)</f>
        <v>16.610387018270078</v>
      </c>
      <c r="E5" s="35">
        <f>_xlfn.STDEV.P(E13:E34)</f>
        <v>23.920774235398031</v>
      </c>
      <c r="F5" s="13">
        <f>_xlfn.STDEV.P(F13:F34)</f>
        <v>27.432406462096242</v>
      </c>
      <c r="G5" s="3"/>
      <c r="H5" s="3"/>
      <c r="I5" s="3"/>
      <c r="J5" s="3"/>
      <c r="K5" s="3"/>
      <c r="L5" s="3"/>
      <c r="M5" s="3"/>
    </row>
    <row r="6" spans="1:13" x14ac:dyDescent="0.55000000000000004">
      <c r="A6" s="3"/>
      <c r="B6" s="10" t="s">
        <v>7</v>
      </c>
      <c r="C6" s="36">
        <v>20</v>
      </c>
      <c r="D6" s="15">
        <v>12</v>
      </c>
      <c r="E6" s="37">
        <v>22</v>
      </c>
      <c r="F6" s="16">
        <v>12</v>
      </c>
      <c r="G6" s="3"/>
      <c r="H6" s="3"/>
      <c r="I6" s="3"/>
      <c r="J6" s="3"/>
      <c r="K6" s="3"/>
      <c r="L6" s="3"/>
      <c r="M6" s="3"/>
    </row>
    <row r="7" spans="1:13" ht="14.5" thickBot="1" x14ac:dyDescent="0.6">
      <c r="A7" s="3"/>
      <c r="B7" s="18" t="s">
        <v>6</v>
      </c>
      <c r="C7" s="38">
        <v>2</v>
      </c>
      <c r="D7" s="28">
        <v>2</v>
      </c>
      <c r="E7" s="39">
        <v>2</v>
      </c>
      <c r="F7" s="29">
        <v>2</v>
      </c>
      <c r="G7" s="17"/>
      <c r="H7" s="3"/>
      <c r="I7" s="3"/>
      <c r="J7" s="3"/>
      <c r="K7" s="3"/>
      <c r="L7" s="3"/>
      <c r="M7" s="3"/>
    </row>
    <row r="8" spans="1:13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55000000000000004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16" thickBot="1" x14ac:dyDescent="0.6">
      <c r="A11" s="3"/>
      <c r="B11" s="4" t="s">
        <v>14</v>
      </c>
      <c r="C11" s="3"/>
      <c r="D11" s="3"/>
      <c r="E11" s="3"/>
      <c r="F11" s="3"/>
      <c r="G11" s="3"/>
      <c r="H11" s="4" t="s">
        <v>38</v>
      </c>
      <c r="I11" s="3"/>
      <c r="J11" s="3"/>
      <c r="K11" s="3"/>
      <c r="L11" s="3"/>
      <c r="M11" s="3"/>
    </row>
    <row r="12" spans="1:13" ht="14.5" thickBot="1" x14ac:dyDescent="0.6">
      <c r="A12" s="3"/>
      <c r="B12" s="22" t="s">
        <v>3</v>
      </c>
      <c r="C12" s="40" t="s">
        <v>11</v>
      </c>
      <c r="D12" s="41" t="s">
        <v>12</v>
      </c>
      <c r="E12" s="31" t="s">
        <v>42</v>
      </c>
      <c r="F12" s="25" t="s">
        <v>43</v>
      </c>
      <c r="G12" s="3"/>
      <c r="H12" s="22" t="s">
        <v>3</v>
      </c>
      <c r="I12" s="40" t="s">
        <v>11</v>
      </c>
      <c r="J12" s="41" t="s">
        <v>12</v>
      </c>
      <c r="K12" s="31" t="s">
        <v>42</v>
      </c>
      <c r="L12" s="25" t="s">
        <v>43</v>
      </c>
      <c r="M12" s="3"/>
    </row>
    <row r="13" spans="1:13" x14ac:dyDescent="0.55000000000000004">
      <c r="A13" s="3"/>
      <c r="B13" s="43">
        <v>1</v>
      </c>
      <c r="C13" s="44">
        <f>I13/3.83*1000</f>
        <v>240.2088772845953</v>
      </c>
      <c r="D13" s="45">
        <f t="shared" ref="D13:F28" si="0">J13/3.83*1000</f>
        <v>232.37597911227152</v>
      </c>
      <c r="E13" s="45">
        <f t="shared" si="0"/>
        <v>255.87467362924284</v>
      </c>
      <c r="F13" s="46">
        <f t="shared" si="0"/>
        <v>221.93211488250654</v>
      </c>
      <c r="G13" s="3"/>
      <c r="H13" s="47">
        <v>1</v>
      </c>
      <c r="I13" s="44">
        <v>0.92</v>
      </c>
      <c r="J13" s="45">
        <v>0.89</v>
      </c>
      <c r="K13" s="45">
        <v>0.98</v>
      </c>
      <c r="L13" s="57">
        <v>0.85</v>
      </c>
      <c r="M13" s="3"/>
    </row>
    <row r="14" spans="1:13" x14ac:dyDescent="0.55000000000000004">
      <c r="A14" s="3"/>
      <c r="B14" s="48">
        <v>2</v>
      </c>
      <c r="C14" s="34">
        <f t="shared" ref="C14:C34" si="1">I14/3.83*1000</f>
        <v>208.87728459530027</v>
      </c>
      <c r="D14" s="12">
        <f t="shared" si="0"/>
        <v>248.04177545691905</v>
      </c>
      <c r="E14" s="12">
        <f t="shared" si="0"/>
        <v>214.09921671018276</v>
      </c>
      <c r="F14" s="13">
        <f t="shared" si="0"/>
        <v>232.37597911227152</v>
      </c>
      <c r="G14" s="3"/>
      <c r="H14" s="10">
        <v>2</v>
      </c>
      <c r="I14" s="34">
        <v>0.8</v>
      </c>
      <c r="J14" s="12">
        <v>0.95</v>
      </c>
      <c r="K14" s="12">
        <v>0.82</v>
      </c>
      <c r="L14" s="16">
        <v>0.89</v>
      </c>
      <c r="M14" s="3"/>
    </row>
    <row r="15" spans="1:13" x14ac:dyDescent="0.55000000000000004">
      <c r="A15" s="3"/>
      <c r="B15" s="48">
        <v>3</v>
      </c>
      <c r="C15" s="34">
        <f t="shared" si="1"/>
        <v>240.2088772845953</v>
      </c>
      <c r="D15" s="12">
        <f t="shared" si="0"/>
        <v>219.32114882506525</v>
      </c>
      <c r="E15" s="12">
        <f t="shared" si="0"/>
        <v>240.2088772845953</v>
      </c>
      <c r="F15" s="13">
        <f t="shared" si="0"/>
        <v>221.93211488250654</v>
      </c>
      <c r="G15" s="3"/>
      <c r="H15" s="10">
        <v>3</v>
      </c>
      <c r="I15" s="34">
        <v>0.92</v>
      </c>
      <c r="J15" s="12">
        <v>0.84</v>
      </c>
      <c r="K15" s="12">
        <v>0.92</v>
      </c>
      <c r="L15" s="16">
        <v>0.85</v>
      </c>
      <c r="M15" s="3"/>
    </row>
    <row r="16" spans="1:13" x14ac:dyDescent="0.55000000000000004">
      <c r="A16" s="3"/>
      <c r="B16" s="48">
        <v>4</v>
      </c>
      <c r="C16" s="34">
        <f t="shared" si="1"/>
        <v>237.59791122715404</v>
      </c>
      <c r="D16" s="12">
        <f t="shared" si="0"/>
        <v>266.31853785900785</v>
      </c>
      <c r="E16" s="12">
        <f t="shared" si="0"/>
        <v>250.65274151436029</v>
      </c>
      <c r="F16" s="13">
        <f t="shared" si="0"/>
        <v>242.81984334203656</v>
      </c>
      <c r="G16" s="3"/>
      <c r="H16" s="10">
        <v>4</v>
      </c>
      <c r="I16" s="34">
        <v>0.91</v>
      </c>
      <c r="J16" s="12">
        <v>1.02</v>
      </c>
      <c r="K16" s="12">
        <v>0.96</v>
      </c>
      <c r="L16" s="16">
        <v>0.93</v>
      </c>
      <c r="M16" s="3"/>
    </row>
    <row r="17" spans="1:13" x14ac:dyDescent="0.55000000000000004">
      <c r="A17" s="3"/>
      <c r="B17" s="48">
        <v>5</v>
      </c>
      <c r="C17" s="34">
        <f t="shared" si="1"/>
        <v>261.09660574412533</v>
      </c>
      <c r="D17" s="12">
        <f t="shared" si="0"/>
        <v>221.93211488250654</v>
      </c>
      <c r="E17" s="12">
        <f t="shared" si="0"/>
        <v>245.43080939947779</v>
      </c>
      <c r="F17" s="13">
        <f t="shared" si="0"/>
        <v>245.43080939947779</v>
      </c>
      <c r="G17" s="3"/>
      <c r="H17" s="10">
        <v>5</v>
      </c>
      <c r="I17" s="34">
        <v>1</v>
      </c>
      <c r="J17" s="12">
        <v>0.85</v>
      </c>
      <c r="K17" s="12">
        <v>0.94</v>
      </c>
      <c r="L17" s="16">
        <v>0.94</v>
      </c>
      <c r="M17" s="3"/>
    </row>
    <row r="18" spans="1:13" x14ac:dyDescent="0.55000000000000004">
      <c r="A18" s="3"/>
      <c r="B18" s="48">
        <v>6</v>
      </c>
      <c r="C18" s="34" t="s">
        <v>13</v>
      </c>
      <c r="D18" s="12">
        <f t="shared" si="0"/>
        <v>242.81984334203656</v>
      </c>
      <c r="E18" s="12">
        <f t="shared" si="0"/>
        <v>284.59530026109667</v>
      </c>
      <c r="F18" s="13">
        <f t="shared" si="0"/>
        <v>190.60052219321148</v>
      </c>
      <c r="G18" s="3"/>
      <c r="H18" s="10">
        <v>6</v>
      </c>
      <c r="I18" s="34" t="s">
        <v>13</v>
      </c>
      <c r="J18" s="12">
        <v>0.93</v>
      </c>
      <c r="K18" s="12">
        <v>1.0900000000000001</v>
      </c>
      <c r="L18" s="16">
        <v>0.73</v>
      </c>
      <c r="M18" s="3"/>
    </row>
    <row r="19" spans="1:13" x14ac:dyDescent="0.55000000000000004">
      <c r="A19" s="3"/>
      <c r="B19" s="48">
        <v>7</v>
      </c>
      <c r="C19" s="34">
        <f t="shared" si="1"/>
        <v>227.15404699738903</v>
      </c>
      <c r="D19" s="12">
        <f t="shared" si="0"/>
        <v>248.04177545691905</v>
      </c>
      <c r="E19" s="12">
        <f t="shared" si="0"/>
        <v>234.98694516971281</v>
      </c>
      <c r="F19" s="13">
        <f t="shared" si="0"/>
        <v>216.71018276762399</v>
      </c>
      <c r="G19" s="3"/>
      <c r="H19" s="10">
        <v>7</v>
      </c>
      <c r="I19" s="34">
        <v>0.87</v>
      </c>
      <c r="J19" s="12">
        <v>0.95</v>
      </c>
      <c r="K19" s="12">
        <v>0.9</v>
      </c>
      <c r="L19" s="16">
        <v>0.83</v>
      </c>
      <c r="M19" s="3"/>
    </row>
    <row r="20" spans="1:13" x14ac:dyDescent="0.55000000000000004">
      <c r="A20" s="3"/>
      <c r="B20" s="48">
        <v>8</v>
      </c>
      <c r="C20" s="34">
        <f t="shared" si="1"/>
        <v>232.37597911227152</v>
      </c>
      <c r="D20" s="12">
        <f t="shared" si="0"/>
        <v>221.93211488250654</v>
      </c>
      <c r="E20" s="12">
        <f t="shared" si="0"/>
        <v>221.93211488250654</v>
      </c>
      <c r="F20" s="13">
        <f t="shared" si="0"/>
        <v>216.71018276762399</v>
      </c>
      <c r="G20" s="3"/>
      <c r="H20" s="10">
        <v>8</v>
      </c>
      <c r="I20" s="34">
        <v>0.89</v>
      </c>
      <c r="J20" s="12">
        <v>0.85</v>
      </c>
      <c r="K20" s="12">
        <v>0.85</v>
      </c>
      <c r="L20" s="16">
        <v>0.83</v>
      </c>
      <c r="M20" s="3"/>
    </row>
    <row r="21" spans="1:13" x14ac:dyDescent="0.55000000000000004">
      <c r="A21" s="3"/>
      <c r="B21" s="48">
        <v>9</v>
      </c>
      <c r="C21" s="34">
        <f t="shared" si="1"/>
        <v>224.54308093994777</v>
      </c>
      <c r="D21" s="12">
        <f t="shared" si="0"/>
        <v>261.09660574412533</v>
      </c>
      <c r="E21" s="12">
        <f t="shared" si="0"/>
        <v>229.76501305483029</v>
      </c>
      <c r="F21" s="13">
        <f t="shared" si="0"/>
        <v>279.37336814621409</v>
      </c>
      <c r="G21" s="3"/>
      <c r="H21" s="10">
        <v>9</v>
      </c>
      <c r="I21" s="34">
        <v>0.86</v>
      </c>
      <c r="J21" s="12">
        <v>1</v>
      </c>
      <c r="K21" s="12">
        <v>0.88</v>
      </c>
      <c r="L21" s="16">
        <v>1.07</v>
      </c>
      <c r="M21" s="3"/>
    </row>
    <row r="22" spans="1:13" x14ac:dyDescent="0.55000000000000004">
      <c r="A22" s="3"/>
      <c r="B22" s="48">
        <v>10</v>
      </c>
      <c r="C22" s="34">
        <f t="shared" si="1"/>
        <v>227.15404699738903</v>
      </c>
      <c r="D22" s="12">
        <f t="shared" si="0"/>
        <v>219.32114882506525</v>
      </c>
      <c r="E22" s="12">
        <f t="shared" si="0"/>
        <v>229.76501305483029</v>
      </c>
      <c r="F22" s="13">
        <f t="shared" si="0"/>
        <v>253.26370757180155</v>
      </c>
      <c r="G22" s="3"/>
      <c r="H22" s="10">
        <v>10</v>
      </c>
      <c r="I22" s="34">
        <v>0.87</v>
      </c>
      <c r="J22" s="12">
        <v>0.84</v>
      </c>
      <c r="K22" s="12">
        <v>0.88</v>
      </c>
      <c r="L22" s="16">
        <v>0.97</v>
      </c>
      <c r="M22" s="3"/>
    </row>
    <row r="23" spans="1:13" x14ac:dyDescent="0.55000000000000004">
      <c r="A23" s="3"/>
      <c r="B23" s="48">
        <v>11</v>
      </c>
      <c r="C23" s="34">
        <f t="shared" si="1"/>
        <v>232.37597911227152</v>
      </c>
      <c r="D23" s="12">
        <f t="shared" si="0"/>
        <v>261.09660574412533</v>
      </c>
      <c r="E23" s="12">
        <f t="shared" si="0"/>
        <v>198.43342036553523</v>
      </c>
      <c r="F23" s="13">
        <f t="shared" si="0"/>
        <v>295.03916449086159</v>
      </c>
      <c r="G23" s="3"/>
      <c r="H23" s="10">
        <v>11</v>
      </c>
      <c r="I23" s="34">
        <v>0.89</v>
      </c>
      <c r="J23" s="12">
        <v>1</v>
      </c>
      <c r="K23" s="12">
        <v>0.76</v>
      </c>
      <c r="L23" s="16">
        <v>1.1299999999999999</v>
      </c>
      <c r="M23" s="3"/>
    </row>
    <row r="24" spans="1:13" x14ac:dyDescent="0.55000000000000004">
      <c r="A24" s="3"/>
      <c r="B24" s="48">
        <v>12</v>
      </c>
      <c r="C24" s="34">
        <f t="shared" si="1"/>
        <v>258.48563968668407</v>
      </c>
      <c r="D24" s="12">
        <f t="shared" si="0"/>
        <v>245.43080939947779</v>
      </c>
      <c r="E24" s="12">
        <f t="shared" si="0"/>
        <v>211.48825065274153</v>
      </c>
      <c r="F24" s="13">
        <f t="shared" si="0"/>
        <v>245.43080939947779</v>
      </c>
      <c r="G24" s="3"/>
      <c r="H24" s="10">
        <v>12</v>
      </c>
      <c r="I24" s="34">
        <v>0.99</v>
      </c>
      <c r="J24" s="12">
        <v>0.94</v>
      </c>
      <c r="K24" s="12">
        <v>0.81</v>
      </c>
      <c r="L24" s="16">
        <v>0.94</v>
      </c>
      <c r="M24" s="3"/>
    </row>
    <row r="25" spans="1:13" x14ac:dyDescent="0.55000000000000004">
      <c r="A25" s="3"/>
      <c r="B25" s="48">
        <v>13</v>
      </c>
      <c r="C25" s="34" t="s">
        <v>13</v>
      </c>
      <c r="D25" s="49"/>
      <c r="E25" s="12">
        <f t="shared" si="0"/>
        <v>234.98694516971281</v>
      </c>
      <c r="F25" s="50"/>
      <c r="G25" s="3"/>
      <c r="H25" s="10">
        <v>13</v>
      </c>
      <c r="I25" s="34" t="s">
        <v>13</v>
      </c>
      <c r="J25" s="49"/>
      <c r="K25" s="12">
        <v>0.9</v>
      </c>
      <c r="L25" s="58"/>
      <c r="M25" s="3"/>
    </row>
    <row r="26" spans="1:13" x14ac:dyDescent="0.55000000000000004">
      <c r="A26" s="3"/>
      <c r="B26" s="48">
        <v>14</v>
      </c>
      <c r="C26" s="34">
        <f t="shared" si="1"/>
        <v>263.70757180156659</v>
      </c>
      <c r="D26" s="49"/>
      <c r="E26" s="12">
        <f t="shared" si="0"/>
        <v>219.32114882506525</v>
      </c>
      <c r="F26" s="50"/>
      <c r="G26" s="3"/>
      <c r="H26" s="10">
        <v>14</v>
      </c>
      <c r="I26" s="34">
        <v>1.01</v>
      </c>
      <c r="J26" s="49"/>
      <c r="K26" s="12">
        <v>0.84</v>
      </c>
      <c r="L26" s="58"/>
      <c r="M26" s="3"/>
    </row>
    <row r="27" spans="1:13" x14ac:dyDescent="0.55000000000000004">
      <c r="A27" s="3"/>
      <c r="B27" s="48">
        <v>15</v>
      </c>
      <c r="C27" s="34">
        <f t="shared" si="1"/>
        <v>266.31853785900785</v>
      </c>
      <c r="D27" s="49"/>
      <c r="E27" s="12">
        <f t="shared" si="0"/>
        <v>271.54046997389037</v>
      </c>
      <c r="F27" s="50"/>
      <c r="G27" s="3"/>
      <c r="H27" s="10">
        <v>15</v>
      </c>
      <c r="I27" s="34">
        <v>1.02</v>
      </c>
      <c r="J27" s="49"/>
      <c r="K27" s="12">
        <v>1.04</v>
      </c>
      <c r="L27" s="58"/>
      <c r="M27" s="3"/>
    </row>
    <row r="28" spans="1:13" x14ac:dyDescent="0.55000000000000004">
      <c r="A28" s="3"/>
      <c r="B28" s="48">
        <v>16</v>
      </c>
      <c r="C28" s="34">
        <f t="shared" si="1"/>
        <v>261.09660574412533</v>
      </c>
      <c r="D28" s="49"/>
      <c r="E28" s="12">
        <f t="shared" si="0"/>
        <v>274.15143603133157</v>
      </c>
      <c r="F28" s="50"/>
      <c r="G28" s="3"/>
      <c r="H28" s="10">
        <v>16</v>
      </c>
      <c r="I28" s="34">
        <v>1</v>
      </c>
      <c r="J28" s="49"/>
      <c r="K28" s="12">
        <v>1.05</v>
      </c>
      <c r="L28" s="58"/>
      <c r="M28" s="3"/>
    </row>
    <row r="29" spans="1:13" x14ac:dyDescent="0.55000000000000004">
      <c r="A29" s="3"/>
      <c r="B29" s="48">
        <v>17</v>
      </c>
      <c r="C29" s="34">
        <f t="shared" si="1"/>
        <v>271.54046997389037</v>
      </c>
      <c r="D29" s="49"/>
      <c r="E29" s="12">
        <f t="shared" ref="E29:E34" si="2">K29/3.83*1000</f>
        <v>284.59530026109667</v>
      </c>
      <c r="F29" s="50"/>
      <c r="G29" s="3"/>
      <c r="H29" s="10">
        <v>17</v>
      </c>
      <c r="I29" s="34">
        <v>1.04</v>
      </c>
      <c r="J29" s="49"/>
      <c r="K29" s="12">
        <v>1.0900000000000001</v>
      </c>
      <c r="L29" s="58"/>
      <c r="M29" s="3"/>
    </row>
    <row r="30" spans="1:13" x14ac:dyDescent="0.55000000000000004">
      <c r="A30" s="3"/>
      <c r="B30" s="48">
        <v>18</v>
      </c>
      <c r="C30" s="34">
        <f t="shared" si="1"/>
        <v>242.81984334203656</v>
      </c>
      <c r="D30" s="49"/>
      <c r="E30" s="12">
        <f t="shared" si="2"/>
        <v>248.04177545691905</v>
      </c>
      <c r="F30" s="50"/>
      <c r="G30" s="3"/>
      <c r="H30" s="10">
        <v>18</v>
      </c>
      <c r="I30" s="34">
        <v>0.93</v>
      </c>
      <c r="J30" s="49"/>
      <c r="K30" s="12">
        <v>0.95</v>
      </c>
      <c r="L30" s="58"/>
      <c r="M30" s="3"/>
    </row>
    <row r="31" spans="1:13" x14ac:dyDescent="0.55000000000000004">
      <c r="A31" s="3"/>
      <c r="B31" s="48">
        <v>19</v>
      </c>
      <c r="C31" s="34">
        <f t="shared" si="1"/>
        <v>229.76501305483029</v>
      </c>
      <c r="D31" s="49"/>
      <c r="E31" s="12">
        <f t="shared" si="2"/>
        <v>281.98433420365535</v>
      </c>
      <c r="F31" s="50"/>
      <c r="G31" s="3"/>
      <c r="H31" s="10">
        <v>19</v>
      </c>
      <c r="I31" s="34">
        <v>0.88</v>
      </c>
      <c r="J31" s="49"/>
      <c r="K31" s="12">
        <v>1.08</v>
      </c>
      <c r="L31" s="58"/>
      <c r="M31" s="3"/>
    </row>
    <row r="32" spans="1:13" x14ac:dyDescent="0.55000000000000004">
      <c r="A32" s="3"/>
      <c r="B32" s="48">
        <v>20</v>
      </c>
      <c r="C32" s="34">
        <f t="shared" si="1"/>
        <v>232.37597911227152</v>
      </c>
      <c r="D32" s="49"/>
      <c r="E32" s="12">
        <f t="shared" si="2"/>
        <v>255.87467362924284</v>
      </c>
      <c r="F32" s="50"/>
      <c r="G32" s="3"/>
      <c r="H32" s="10">
        <v>20</v>
      </c>
      <c r="I32" s="34">
        <v>0.89</v>
      </c>
      <c r="J32" s="49"/>
      <c r="K32" s="12">
        <v>0.98</v>
      </c>
      <c r="L32" s="58"/>
      <c r="M32" s="3"/>
    </row>
    <row r="33" spans="1:13" x14ac:dyDescent="0.55000000000000004">
      <c r="A33" s="3"/>
      <c r="B33" s="48">
        <v>21</v>
      </c>
      <c r="C33" s="34">
        <f t="shared" si="1"/>
        <v>250.65274151436029</v>
      </c>
      <c r="D33" s="49"/>
      <c r="E33" s="12">
        <f t="shared" si="2"/>
        <v>255.87467362924284</v>
      </c>
      <c r="F33" s="50"/>
      <c r="G33" s="3"/>
      <c r="H33" s="10">
        <v>21</v>
      </c>
      <c r="I33" s="34">
        <v>0.96</v>
      </c>
      <c r="J33" s="49"/>
      <c r="K33" s="12">
        <v>0.98</v>
      </c>
      <c r="L33" s="58"/>
      <c r="M33" s="3"/>
    </row>
    <row r="34" spans="1:13" ht="14.5" thickBot="1" x14ac:dyDescent="0.6">
      <c r="A34" s="3"/>
      <c r="B34" s="52">
        <v>22</v>
      </c>
      <c r="C34" s="53">
        <f t="shared" si="1"/>
        <v>242.81984334203656</v>
      </c>
      <c r="D34" s="54"/>
      <c r="E34" s="20">
        <f t="shared" si="2"/>
        <v>248.04177545691905</v>
      </c>
      <c r="F34" s="55"/>
      <c r="G34" s="3"/>
      <c r="H34" s="18">
        <v>22</v>
      </c>
      <c r="I34" s="53">
        <v>0.93</v>
      </c>
      <c r="J34" s="54"/>
      <c r="K34" s="20">
        <v>0.95</v>
      </c>
      <c r="L34" s="59"/>
      <c r="M34" s="3"/>
    </row>
    <row r="35" spans="1:13" x14ac:dyDescent="0.55000000000000004">
      <c r="A35" s="3"/>
      <c r="B35" s="3" t="s">
        <v>1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x14ac:dyDescent="0.55000000000000004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42C5A-0518-4167-A702-EE2E0066F418}">
  <dimension ref="A1:I37"/>
  <sheetViews>
    <sheetView workbookViewId="0"/>
  </sheetViews>
  <sheetFormatPr defaultColWidth="9" defaultRowHeight="14" x14ac:dyDescent="0.55000000000000004"/>
  <cols>
    <col min="1" max="1" width="4.33203125" style="1" customWidth="1"/>
    <col min="2" max="9" width="11.58203125" style="1" customWidth="1"/>
    <col min="10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14.5" thickBot="1" x14ac:dyDescent="0.6">
      <c r="A3" s="3"/>
      <c r="B3" s="5"/>
      <c r="C3" s="30" t="s">
        <v>0</v>
      </c>
      <c r="D3" s="25" t="s">
        <v>1</v>
      </c>
      <c r="E3" s="3"/>
      <c r="F3" s="3"/>
      <c r="G3" s="3"/>
      <c r="H3" s="3"/>
      <c r="I3" s="3"/>
    </row>
    <row r="4" spans="1:9" x14ac:dyDescent="0.55000000000000004">
      <c r="A4" s="3"/>
      <c r="B4" s="6" t="s">
        <v>16</v>
      </c>
      <c r="C4" s="32">
        <f>AVERAGE(C13:C34)</f>
        <v>1362.8056017089957</v>
      </c>
      <c r="D4" s="9">
        <f>AVERAGE(D13:D34)</f>
        <v>900.34812880765878</v>
      </c>
      <c r="E4" s="3"/>
      <c r="F4" s="3"/>
      <c r="G4" s="3"/>
      <c r="H4" s="3"/>
      <c r="I4" s="3"/>
    </row>
    <row r="5" spans="1:9" x14ac:dyDescent="0.55000000000000004">
      <c r="A5" s="3"/>
      <c r="B5" s="10" t="s">
        <v>5</v>
      </c>
      <c r="C5" s="34">
        <f>_xlfn.STDEV.P(C13:C34)</f>
        <v>164.22404273677114</v>
      </c>
      <c r="D5" s="13">
        <f>_xlfn.STDEV.P(D13:D34)</f>
        <v>169.01790299345436</v>
      </c>
      <c r="E5" s="3"/>
      <c r="F5" s="3"/>
      <c r="G5" s="3"/>
      <c r="H5" s="3"/>
      <c r="I5" s="3"/>
    </row>
    <row r="6" spans="1:9" x14ac:dyDescent="0.55000000000000004">
      <c r="A6" s="3"/>
      <c r="B6" s="10" t="s">
        <v>7</v>
      </c>
      <c r="C6" s="36">
        <v>22</v>
      </c>
      <c r="D6" s="16">
        <v>12</v>
      </c>
      <c r="E6" s="3"/>
      <c r="F6" s="3"/>
      <c r="G6" s="3"/>
      <c r="H6" s="3"/>
      <c r="I6" s="3"/>
    </row>
    <row r="7" spans="1:9" ht="14.5" thickBot="1" x14ac:dyDescent="0.6">
      <c r="A7" s="3"/>
      <c r="B7" s="18" t="s">
        <v>6</v>
      </c>
      <c r="C7" s="38">
        <v>2</v>
      </c>
      <c r="D7" s="29">
        <v>2</v>
      </c>
      <c r="E7" s="17"/>
      <c r="F7" s="3"/>
      <c r="G7" s="3"/>
      <c r="H7" s="3"/>
      <c r="I7" s="3"/>
    </row>
    <row r="8" spans="1:9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</row>
    <row r="9" spans="1:9" x14ac:dyDescent="0.55000000000000004">
      <c r="A9" s="3"/>
      <c r="B9" s="3"/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ht="16" thickBot="1" x14ac:dyDescent="0.6">
      <c r="A11" s="3"/>
      <c r="B11" s="4" t="s">
        <v>14</v>
      </c>
      <c r="C11" s="3"/>
      <c r="D11" s="3"/>
      <c r="E11" s="3"/>
      <c r="F11" s="4" t="s">
        <v>38</v>
      </c>
      <c r="G11" s="3"/>
      <c r="H11" s="3"/>
      <c r="I11" s="3"/>
    </row>
    <row r="12" spans="1:9" ht="14.5" thickBot="1" x14ac:dyDescent="0.6">
      <c r="A12" s="3"/>
      <c r="B12" s="22" t="s">
        <v>3</v>
      </c>
      <c r="C12" s="40" t="s">
        <v>11</v>
      </c>
      <c r="D12" s="42" t="s">
        <v>12</v>
      </c>
      <c r="E12" s="3"/>
      <c r="F12" s="22" t="s">
        <v>3</v>
      </c>
      <c r="G12" s="40" t="s">
        <v>11</v>
      </c>
      <c r="H12" s="42" t="s">
        <v>12</v>
      </c>
      <c r="I12" s="3"/>
    </row>
    <row r="13" spans="1:9" x14ac:dyDescent="0.55000000000000004">
      <c r="A13" s="3"/>
      <c r="B13" s="43">
        <v>1</v>
      </c>
      <c r="C13" s="44">
        <f>G13/3.83*1000</f>
        <v>1255.8746736292428</v>
      </c>
      <c r="D13" s="46">
        <f>H13/3.83*1000</f>
        <v>725.84856396866837</v>
      </c>
      <c r="E13" s="3"/>
      <c r="F13" s="47">
        <v>1</v>
      </c>
      <c r="G13" s="44">
        <v>4.8099999999999996</v>
      </c>
      <c r="H13" s="46">
        <v>2.78</v>
      </c>
      <c r="I13" s="3"/>
    </row>
    <row r="14" spans="1:9" x14ac:dyDescent="0.55000000000000004">
      <c r="A14" s="3"/>
      <c r="B14" s="48">
        <v>2</v>
      </c>
      <c r="C14" s="34">
        <f t="shared" ref="C14:C34" si="0">G14/3.83*1000</f>
        <v>1261.0966057441253</v>
      </c>
      <c r="D14" s="13">
        <f t="shared" ref="D14:D24" si="1">H14/3.83*1000</f>
        <v>785.90078328981713</v>
      </c>
      <c r="E14" s="3"/>
      <c r="F14" s="10">
        <v>2</v>
      </c>
      <c r="G14" s="34">
        <v>4.83</v>
      </c>
      <c r="H14" s="13">
        <v>3.01</v>
      </c>
      <c r="I14" s="3"/>
    </row>
    <row r="15" spans="1:9" x14ac:dyDescent="0.55000000000000004">
      <c r="A15" s="3"/>
      <c r="B15" s="48">
        <v>3</v>
      </c>
      <c r="C15" s="34">
        <f t="shared" si="0"/>
        <v>1352.4804177545691</v>
      </c>
      <c r="D15" s="13">
        <f t="shared" si="1"/>
        <v>887.72845953002616</v>
      </c>
      <c r="E15" s="3"/>
      <c r="F15" s="10">
        <v>3</v>
      </c>
      <c r="G15" s="34">
        <v>5.18</v>
      </c>
      <c r="H15" s="13">
        <v>3.4</v>
      </c>
      <c r="I15" s="3"/>
    </row>
    <row r="16" spans="1:9" x14ac:dyDescent="0.55000000000000004">
      <c r="A16" s="3"/>
      <c r="B16" s="48">
        <v>4</v>
      </c>
      <c r="C16" s="34">
        <f t="shared" si="0"/>
        <v>1355.0913838120105</v>
      </c>
      <c r="D16" s="13">
        <f t="shared" si="1"/>
        <v>864.22976501305482</v>
      </c>
      <c r="E16" s="3"/>
      <c r="F16" s="10">
        <v>4</v>
      </c>
      <c r="G16" s="34">
        <v>5.19</v>
      </c>
      <c r="H16" s="13">
        <v>3.31</v>
      </c>
      <c r="I16" s="3"/>
    </row>
    <row r="17" spans="1:9" x14ac:dyDescent="0.55000000000000004">
      <c r="A17" s="3"/>
      <c r="B17" s="48">
        <v>5</v>
      </c>
      <c r="C17" s="34">
        <f t="shared" si="0"/>
        <v>1164.490861618799</v>
      </c>
      <c r="D17" s="13">
        <f t="shared" si="1"/>
        <v>911.22715404699738</v>
      </c>
      <c r="E17" s="3"/>
      <c r="F17" s="10">
        <v>5</v>
      </c>
      <c r="G17" s="34">
        <v>4.46</v>
      </c>
      <c r="H17" s="13">
        <v>3.49</v>
      </c>
      <c r="I17" s="3"/>
    </row>
    <row r="18" spans="1:9" x14ac:dyDescent="0.55000000000000004">
      <c r="A18" s="3"/>
      <c r="B18" s="48">
        <v>6</v>
      </c>
      <c r="C18" s="34">
        <f t="shared" si="0"/>
        <v>1501.3054830287208</v>
      </c>
      <c r="D18" s="13">
        <f t="shared" si="1"/>
        <v>906.00522193211498</v>
      </c>
      <c r="E18" s="3"/>
      <c r="F18" s="10">
        <v>6</v>
      </c>
      <c r="G18" s="34">
        <v>5.75</v>
      </c>
      <c r="H18" s="13">
        <v>3.47</v>
      </c>
      <c r="I18" s="3"/>
    </row>
    <row r="19" spans="1:9" x14ac:dyDescent="0.55000000000000004">
      <c r="A19" s="3"/>
      <c r="B19" s="48">
        <v>7</v>
      </c>
      <c r="C19" s="34">
        <f t="shared" si="0"/>
        <v>1018.2767624020887</v>
      </c>
      <c r="D19" s="13">
        <f t="shared" si="1"/>
        <v>861.61879895561356</v>
      </c>
      <c r="E19" s="3"/>
      <c r="F19" s="10">
        <v>7</v>
      </c>
      <c r="G19" s="34">
        <v>3.9</v>
      </c>
      <c r="H19" s="13">
        <v>3.3</v>
      </c>
      <c r="I19" s="3"/>
    </row>
    <row r="20" spans="1:9" x14ac:dyDescent="0.55000000000000004">
      <c r="A20" s="3"/>
      <c r="B20" s="48">
        <v>8</v>
      </c>
      <c r="C20" s="34">
        <f t="shared" si="0"/>
        <v>1240.2088772845952</v>
      </c>
      <c r="D20" s="13">
        <f t="shared" si="1"/>
        <v>613.57702349869453</v>
      </c>
      <c r="E20" s="3"/>
      <c r="F20" s="10">
        <v>8</v>
      </c>
      <c r="G20" s="34">
        <v>4.75</v>
      </c>
      <c r="H20" s="13">
        <v>2.35</v>
      </c>
      <c r="I20" s="3"/>
    </row>
    <row r="21" spans="1:9" x14ac:dyDescent="0.55000000000000004">
      <c r="A21" s="3"/>
      <c r="B21" s="48">
        <v>9</v>
      </c>
      <c r="C21" s="34">
        <f t="shared" si="0"/>
        <v>1537.859007832898</v>
      </c>
      <c r="D21" s="13">
        <f t="shared" si="1"/>
        <v>1258.4856396866842</v>
      </c>
      <c r="E21" s="3"/>
      <c r="F21" s="10">
        <v>9</v>
      </c>
      <c r="G21" s="34">
        <v>5.89</v>
      </c>
      <c r="H21" s="13">
        <v>4.82</v>
      </c>
      <c r="I21" s="3"/>
    </row>
    <row r="22" spans="1:9" x14ac:dyDescent="0.55000000000000004">
      <c r="A22" s="3"/>
      <c r="B22" s="48">
        <v>10</v>
      </c>
      <c r="C22" s="34">
        <f t="shared" si="0"/>
        <v>1323.7597911227156</v>
      </c>
      <c r="D22" s="13">
        <f t="shared" si="1"/>
        <v>1010.443864229765</v>
      </c>
      <c r="E22" s="3"/>
      <c r="F22" s="10">
        <v>10</v>
      </c>
      <c r="G22" s="34">
        <v>5.07</v>
      </c>
      <c r="H22" s="13">
        <v>3.87</v>
      </c>
      <c r="I22" s="3"/>
    </row>
    <row r="23" spans="1:9" x14ac:dyDescent="0.55000000000000004">
      <c r="A23" s="3"/>
      <c r="B23" s="48">
        <v>11</v>
      </c>
      <c r="C23" s="34">
        <f t="shared" si="0"/>
        <v>1373.3681462140992</v>
      </c>
      <c r="D23" s="13">
        <f t="shared" si="1"/>
        <v>819.84334203655351</v>
      </c>
      <c r="E23" s="3"/>
      <c r="F23" s="10">
        <v>11</v>
      </c>
      <c r="G23" s="34">
        <v>5.26</v>
      </c>
      <c r="H23" s="13">
        <v>3.14</v>
      </c>
      <c r="I23" s="3"/>
    </row>
    <row r="24" spans="1:9" x14ac:dyDescent="0.55000000000000004">
      <c r="A24" s="3"/>
      <c r="B24" s="48">
        <v>12</v>
      </c>
      <c r="C24" s="34">
        <f t="shared" si="0"/>
        <v>1292.4281984334204</v>
      </c>
      <c r="D24" s="13">
        <f t="shared" si="1"/>
        <v>1159.2689295039165</v>
      </c>
      <c r="E24" s="3"/>
      <c r="F24" s="10">
        <v>12</v>
      </c>
      <c r="G24" s="34">
        <v>4.95</v>
      </c>
      <c r="H24" s="13">
        <v>4.4400000000000004</v>
      </c>
      <c r="I24" s="3"/>
    </row>
    <row r="25" spans="1:9" x14ac:dyDescent="0.55000000000000004">
      <c r="A25" s="3"/>
      <c r="B25" s="48">
        <v>13</v>
      </c>
      <c r="C25" s="34">
        <f t="shared" si="0"/>
        <v>1268.9295039164492</v>
      </c>
      <c r="D25" s="50"/>
      <c r="E25" s="3"/>
      <c r="F25" s="10">
        <v>13</v>
      </c>
      <c r="G25" s="34">
        <v>4.8600000000000003</v>
      </c>
      <c r="H25" s="50"/>
      <c r="I25" s="3"/>
    </row>
    <row r="26" spans="1:9" x14ac:dyDescent="0.55000000000000004">
      <c r="A26" s="3"/>
      <c r="B26" s="48">
        <v>14</v>
      </c>
      <c r="C26" s="34">
        <f t="shared" si="0"/>
        <v>1391.6449086161879</v>
      </c>
      <c r="D26" s="50"/>
      <c r="E26" s="3"/>
      <c r="F26" s="10">
        <v>14</v>
      </c>
      <c r="G26" s="34">
        <v>5.33</v>
      </c>
      <c r="H26" s="50"/>
      <c r="I26" s="3"/>
    </row>
    <row r="27" spans="1:9" x14ac:dyDescent="0.55000000000000004">
      <c r="A27" s="3"/>
      <c r="B27" s="48">
        <v>15</v>
      </c>
      <c r="C27" s="34">
        <f t="shared" si="0"/>
        <v>1553.5248041775458</v>
      </c>
      <c r="D27" s="50"/>
      <c r="E27" s="3"/>
      <c r="F27" s="10">
        <v>15</v>
      </c>
      <c r="G27" s="34">
        <v>5.95</v>
      </c>
      <c r="H27" s="50"/>
      <c r="I27" s="3"/>
    </row>
    <row r="28" spans="1:9" x14ac:dyDescent="0.55000000000000004">
      <c r="A28" s="3"/>
      <c r="B28" s="48">
        <v>16</v>
      </c>
      <c r="C28" s="34">
        <f t="shared" si="0"/>
        <v>1383.8120104438642</v>
      </c>
      <c r="D28" s="50"/>
      <c r="E28" s="3"/>
      <c r="F28" s="10">
        <v>16</v>
      </c>
      <c r="G28" s="34">
        <v>5.3</v>
      </c>
      <c r="H28" s="50"/>
      <c r="I28" s="3"/>
    </row>
    <row r="29" spans="1:9" x14ac:dyDescent="0.55000000000000004">
      <c r="A29" s="3"/>
      <c r="B29" s="48">
        <v>17</v>
      </c>
      <c r="C29" s="34">
        <f t="shared" si="0"/>
        <v>1245.4308093994778</v>
      </c>
      <c r="D29" s="50"/>
      <c r="E29" s="3"/>
      <c r="F29" s="10">
        <v>17</v>
      </c>
      <c r="G29" s="34">
        <v>4.7699999999999996</v>
      </c>
      <c r="H29" s="50"/>
      <c r="I29" s="3"/>
    </row>
    <row r="30" spans="1:9" x14ac:dyDescent="0.55000000000000004">
      <c r="A30" s="3"/>
      <c r="B30" s="48">
        <v>18</v>
      </c>
      <c r="C30" s="34">
        <f t="shared" si="0"/>
        <v>1151.4360313315929</v>
      </c>
      <c r="D30" s="50"/>
      <c r="E30" s="3"/>
      <c r="F30" s="10">
        <v>18</v>
      </c>
      <c r="G30" s="34">
        <v>4.41</v>
      </c>
      <c r="H30" s="50"/>
      <c r="I30" s="3"/>
    </row>
    <row r="31" spans="1:9" x14ac:dyDescent="0.55000000000000004">
      <c r="A31" s="3"/>
      <c r="B31" s="48">
        <v>19</v>
      </c>
      <c r="C31" s="34">
        <f t="shared" si="0"/>
        <v>1556.1357702349869</v>
      </c>
      <c r="D31" s="50"/>
      <c r="E31" s="3"/>
      <c r="F31" s="10">
        <v>19</v>
      </c>
      <c r="G31" s="34">
        <v>5.96</v>
      </c>
      <c r="H31" s="50"/>
      <c r="I31" s="3"/>
    </row>
    <row r="32" spans="1:9" x14ac:dyDescent="0.55000000000000004">
      <c r="A32" s="3"/>
      <c r="B32" s="48">
        <v>20</v>
      </c>
      <c r="C32" s="34">
        <f t="shared" si="0"/>
        <v>1407.3107049608352</v>
      </c>
      <c r="D32" s="50"/>
      <c r="E32" s="3"/>
      <c r="F32" s="10">
        <v>20</v>
      </c>
      <c r="G32" s="34">
        <v>5.39</v>
      </c>
      <c r="H32" s="50"/>
      <c r="I32" s="3"/>
    </row>
    <row r="33" spans="1:9" x14ac:dyDescent="0.55000000000000004">
      <c r="A33" s="3"/>
      <c r="B33" s="48">
        <v>21</v>
      </c>
      <c r="C33" s="34">
        <f t="shared" si="0"/>
        <v>1720.6266318537857</v>
      </c>
      <c r="D33" s="50"/>
      <c r="E33" s="3"/>
      <c r="F33" s="10">
        <v>21</v>
      </c>
      <c r="G33" s="34">
        <v>6.59</v>
      </c>
      <c r="H33" s="50"/>
      <c r="I33" s="3"/>
    </row>
    <row r="34" spans="1:9" ht="14.5" thickBot="1" x14ac:dyDescent="0.6">
      <c r="A34" s="3"/>
      <c r="B34" s="52">
        <v>22</v>
      </c>
      <c r="C34" s="53">
        <f t="shared" si="0"/>
        <v>1626.6318537859008</v>
      </c>
      <c r="D34" s="55"/>
      <c r="E34" s="3"/>
      <c r="F34" s="18">
        <v>22</v>
      </c>
      <c r="G34" s="53">
        <v>6.23</v>
      </c>
      <c r="H34" s="55"/>
      <c r="I34" s="3"/>
    </row>
    <row r="35" spans="1:9" x14ac:dyDescent="0.55000000000000004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55000000000000004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55000000000000004">
      <c r="A37" s="3"/>
      <c r="B37" s="3"/>
      <c r="C37" s="3"/>
      <c r="D37" s="3"/>
      <c r="E37" s="3"/>
      <c r="F37" s="3"/>
      <c r="G37" s="3"/>
      <c r="H37" s="3"/>
      <c r="I37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BC58-61AA-42E1-8B76-1E964AB353CA}">
  <dimension ref="A1:I37"/>
  <sheetViews>
    <sheetView zoomScale="67" workbookViewId="0"/>
  </sheetViews>
  <sheetFormatPr defaultColWidth="9" defaultRowHeight="14" x14ac:dyDescent="0.55000000000000004"/>
  <cols>
    <col min="1" max="1" width="4.33203125" style="1" customWidth="1"/>
    <col min="2" max="9" width="11.58203125" style="1" customWidth="1"/>
    <col min="10" max="16384" width="9" style="1"/>
  </cols>
  <sheetData>
    <row r="1" spans="1:9" x14ac:dyDescent="0.55000000000000004">
      <c r="A1" s="3"/>
      <c r="B1" s="3"/>
      <c r="C1" s="3"/>
      <c r="D1" s="3"/>
      <c r="E1" s="3"/>
      <c r="F1" s="3"/>
      <c r="G1" s="3"/>
      <c r="H1" s="3"/>
      <c r="I1" s="3"/>
    </row>
    <row r="2" spans="1:9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</row>
    <row r="3" spans="1:9" ht="14.5" thickBot="1" x14ac:dyDescent="0.6">
      <c r="A3" s="3"/>
      <c r="B3" s="5"/>
      <c r="C3" s="30" t="s">
        <v>0</v>
      </c>
      <c r="D3" s="25" t="s">
        <v>1</v>
      </c>
      <c r="E3" s="3"/>
      <c r="F3" s="3"/>
      <c r="G3" s="3"/>
      <c r="H3" s="3"/>
      <c r="I3" s="3"/>
    </row>
    <row r="4" spans="1:9" x14ac:dyDescent="0.55000000000000004">
      <c r="A4" s="3"/>
      <c r="B4" s="6" t="s">
        <v>16</v>
      </c>
      <c r="C4" s="32">
        <f>AVERAGE(C13:C34)</f>
        <v>206.62235936387376</v>
      </c>
      <c r="D4" s="9">
        <f>AVERAGE(D13:D34)</f>
        <v>199.73890339425586</v>
      </c>
      <c r="E4" s="3"/>
      <c r="F4" s="3"/>
      <c r="G4" s="3"/>
      <c r="H4" s="3"/>
      <c r="I4" s="3"/>
    </row>
    <row r="5" spans="1:9" x14ac:dyDescent="0.55000000000000004">
      <c r="A5" s="3"/>
      <c r="B5" s="10" t="s">
        <v>5</v>
      </c>
      <c r="C5" s="34">
        <f>_xlfn.STDEV.P(C13:C34)</f>
        <v>20.18297572866426</v>
      </c>
      <c r="D5" s="13">
        <f>_xlfn.STDEV.P(D13:D34)</f>
        <v>17.137831738481481</v>
      </c>
      <c r="E5" s="3"/>
      <c r="F5" s="3"/>
      <c r="G5" s="3"/>
      <c r="H5" s="3"/>
      <c r="I5" s="3"/>
    </row>
    <row r="6" spans="1:9" x14ac:dyDescent="0.55000000000000004">
      <c r="A6" s="3"/>
      <c r="B6" s="10" t="s">
        <v>7</v>
      </c>
      <c r="C6" s="36">
        <v>22</v>
      </c>
      <c r="D6" s="16">
        <v>12</v>
      </c>
      <c r="E6" s="3"/>
      <c r="F6" s="3"/>
      <c r="G6" s="3"/>
      <c r="H6" s="3"/>
      <c r="I6" s="3"/>
    </row>
    <row r="7" spans="1:9" ht="14.5" thickBot="1" x14ac:dyDescent="0.6">
      <c r="A7" s="3"/>
      <c r="B7" s="18" t="s">
        <v>6</v>
      </c>
      <c r="C7" s="38">
        <v>2</v>
      </c>
      <c r="D7" s="29">
        <v>2</v>
      </c>
      <c r="E7" s="17"/>
      <c r="F7" s="3"/>
      <c r="G7" s="3"/>
      <c r="H7" s="3"/>
      <c r="I7" s="3"/>
    </row>
    <row r="8" spans="1:9" x14ac:dyDescent="0.55000000000000004">
      <c r="A8" s="3"/>
      <c r="B8" s="3" t="s">
        <v>39</v>
      </c>
      <c r="C8" s="3"/>
      <c r="D8" s="3"/>
      <c r="E8" s="3"/>
      <c r="F8" s="3"/>
      <c r="G8" s="3"/>
      <c r="H8" s="3"/>
      <c r="I8" s="3"/>
    </row>
    <row r="9" spans="1:9" x14ac:dyDescent="0.55000000000000004">
      <c r="A9" s="3"/>
      <c r="B9" s="3"/>
      <c r="C9" s="3"/>
      <c r="D9" s="3"/>
      <c r="E9" s="3"/>
      <c r="F9" s="3"/>
      <c r="G9" s="3"/>
      <c r="H9" s="3"/>
      <c r="I9" s="3"/>
    </row>
    <row r="10" spans="1:9" x14ac:dyDescent="0.55000000000000004">
      <c r="A10" s="3"/>
      <c r="B10" s="3"/>
      <c r="C10" s="3"/>
      <c r="D10" s="3"/>
      <c r="E10" s="3"/>
      <c r="F10" s="3"/>
      <c r="G10" s="3"/>
      <c r="H10" s="3"/>
      <c r="I10" s="3"/>
    </row>
    <row r="11" spans="1:9" ht="16" thickBot="1" x14ac:dyDescent="0.6">
      <c r="A11" s="3"/>
      <c r="B11" s="4" t="s">
        <v>14</v>
      </c>
      <c r="C11" s="3"/>
      <c r="D11" s="3"/>
      <c r="E11" s="3"/>
      <c r="F11" s="4" t="s">
        <v>38</v>
      </c>
      <c r="G11" s="3"/>
      <c r="H11" s="3"/>
      <c r="I11" s="3"/>
    </row>
    <row r="12" spans="1:9" ht="14.5" thickBot="1" x14ac:dyDescent="0.6">
      <c r="A12" s="3"/>
      <c r="B12" s="22" t="s">
        <v>3</v>
      </c>
      <c r="C12" s="40" t="s">
        <v>0</v>
      </c>
      <c r="D12" s="42" t="s">
        <v>1</v>
      </c>
      <c r="E12" s="3"/>
      <c r="F12" s="22" t="s">
        <v>3</v>
      </c>
      <c r="G12" s="40" t="s">
        <v>0</v>
      </c>
      <c r="H12" s="42" t="s">
        <v>1</v>
      </c>
      <c r="I12" s="3"/>
    </row>
    <row r="13" spans="1:9" x14ac:dyDescent="0.55000000000000004">
      <c r="A13" s="3"/>
      <c r="B13" s="43">
        <v>1</v>
      </c>
      <c r="C13" s="44">
        <f>G13/3.83*1000</f>
        <v>214.09921671018276</v>
      </c>
      <c r="D13" s="46">
        <f>H13/3.83*1000</f>
        <v>208.87728459530027</v>
      </c>
      <c r="E13" s="3"/>
      <c r="F13" s="47">
        <v>1</v>
      </c>
      <c r="G13" s="44">
        <v>0.82</v>
      </c>
      <c r="H13" s="46">
        <v>0.8</v>
      </c>
      <c r="I13" s="3"/>
    </row>
    <row r="14" spans="1:9" x14ac:dyDescent="0.55000000000000004">
      <c r="A14" s="3"/>
      <c r="B14" s="48">
        <v>2</v>
      </c>
      <c r="C14" s="34">
        <f t="shared" ref="C14:C34" si="0">G14/3.83*1000</f>
        <v>208.87728459530027</v>
      </c>
      <c r="D14" s="13">
        <f t="shared" ref="D14:D24" si="1">H14/3.83*1000</f>
        <v>182.76762402088772</v>
      </c>
      <c r="E14" s="3"/>
      <c r="F14" s="10">
        <v>2</v>
      </c>
      <c r="G14" s="34">
        <v>0.8</v>
      </c>
      <c r="H14" s="13">
        <v>0.7</v>
      </c>
      <c r="I14" s="3"/>
    </row>
    <row r="15" spans="1:9" x14ac:dyDescent="0.55000000000000004">
      <c r="A15" s="3"/>
      <c r="B15" s="48">
        <v>3</v>
      </c>
      <c r="C15" s="34">
        <f t="shared" si="0"/>
        <v>187.98955613577024</v>
      </c>
      <c r="D15" s="13">
        <f t="shared" si="1"/>
        <v>198.43342036553523</v>
      </c>
      <c r="E15" s="3"/>
      <c r="F15" s="10">
        <v>3</v>
      </c>
      <c r="G15" s="34">
        <v>0.72</v>
      </c>
      <c r="H15" s="13">
        <v>0.76</v>
      </c>
      <c r="I15" s="3"/>
    </row>
    <row r="16" spans="1:9" x14ac:dyDescent="0.55000000000000004">
      <c r="A16" s="3"/>
      <c r="B16" s="48">
        <v>4</v>
      </c>
      <c r="C16" s="34">
        <f t="shared" si="0"/>
        <v>211.48825065274153</v>
      </c>
      <c r="D16" s="13">
        <f t="shared" si="1"/>
        <v>201.04438642297652</v>
      </c>
      <c r="E16" s="3"/>
      <c r="F16" s="10">
        <v>4</v>
      </c>
      <c r="G16" s="34">
        <v>0.81</v>
      </c>
      <c r="H16" s="13">
        <v>0.77</v>
      </c>
      <c r="I16" s="3"/>
    </row>
    <row r="17" spans="1:9" x14ac:dyDescent="0.55000000000000004">
      <c r="A17" s="3"/>
      <c r="B17" s="48">
        <v>5</v>
      </c>
      <c r="C17" s="34">
        <f t="shared" si="0"/>
        <v>185.37859007832895</v>
      </c>
      <c r="D17" s="13">
        <f t="shared" si="1"/>
        <v>203.65535248041775</v>
      </c>
      <c r="E17" s="3"/>
      <c r="F17" s="10">
        <v>5</v>
      </c>
      <c r="G17" s="34">
        <v>0.71</v>
      </c>
      <c r="H17" s="13">
        <v>0.78</v>
      </c>
      <c r="I17" s="3"/>
    </row>
    <row r="18" spans="1:9" x14ac:dyDescent="0.55000000000000004">
      <c r="A18" s="3"/>
      <c r="B18" s="48">
        <v>6</v>
      </c>
      <c r="C18" s="34">
        <f t="shared" si="0"/>
        <v>195.822454308094</v>
      </c>
      <c r="D18" s="13">
        <f t="shared" si="1"/>
        <v>159.26892950391644</v>
      </c>
      <c r="E18" s="3"/>
      <c r="F18" s="10">
        <v>6</v>
      </c>
      <c r="G18" s="34">
        <v>0.75</v>
      </c>
      <c r="H18" s="13">
        <v>0.61</v>
      </c>
      <c r="I18" s="3"/>
    </row>
    <row r="19" spans="1:9" x14ac:dyDescent="0.55000000000000004">
      <c r="A19" s="3"/>
      <c r="B19" s="48">
        <v>7</v>
      </c>
      <c r="C19" s="34">
        <f t="shared" si="0"/>
        <v>208.87728459530027</v>
      </c>
      <c r="D19" s="13">
        <f t="shared" si="1"/>
        <v>195.822454308094</v>
      </c>
      <c r="E19" s="3"/>
      <c r="F19" s="10">
        <v>7</v>
      </c>
      <c r="G19" s="34">
        <v>0.8</v>
      </c>
      <c r="H19" s="13">
        <v>0.75</v>
      </c>
      <c r="I19" s="3"/>
    </row>
    <row r="20" spans="1:9" x14ac:dyDescent="0.55000000000000004">
      <c r="A20" s="3"/>
      <c r="B20" s="48">
        <v>8</v>
      </c>
      <c r="C20" s="34">
        <f t="shared" si="0"/>
        <v>224.54308093994777</v>
      </c>
      <c r="D20" s="13">
        <f t="shared" si="1"/>
        <v>185.37859007832895</v>
      </c>
      <c r="E20" s="3"/>
      <c r="F20" s="10">
        <v>8</v>
      </c>
      <c r="G20" s="34">
        <v>0.86</v>
      </c>
      <c r="H20" s="13">
        <v>0.71</v>
      </c>
      <c r="I20" s="3"/>
    </row>
    <row r="21" spans="1:9" x14ac:dyDescent="0.55000000000000004">
      <c r="A21" s="3"/>
      <c r="B21" s="48">
        <v>9</v>
      </c>
      <c r="C21" s="34">
        <f t="shared" si="0"/>
        <v>187.98955613577024</v>
      </c>
      <c r="D21" s="13">
        <f t="shared" si="1"/>
        <v>214.09921671018276</v>
      </c>
      <c r="E21" s="3"/>
      <c r="F21" s="10">
        <v>9</v>
      </c>
      <c r="G21" s="34">
        <v>0.72</v>
      </c>
      <c r="H21" s="13">
        <v>0.82</v>
      </c>
      <c r="I21" s="3"/>
    </row>
    <row r="22" spans="1:9" x14ac:dyDescent="0.55000000000000004">
      <c r="A22" s="3"/>
      <c r="B22" s="48">
        <v>10</v>
      </c>
      <c r="C22" s="34">
        <f t="shared" si="0"/>
        <v>195.822454308094</v>
      </c>
      <c r="D22" s="13">
        <f t="shared" si="1"/>
        <v>229.76501305483029</v>
      </c>
      <c r="E22" s="3"/>
      <c r="F22" s="10">
        <v>10</v>
      </c>
      <c r="G22" s="34">
        <v>0.75</v>
      </c>
      <c r="H22" s="13">
        <v>0.88</v>
      </c>
      <c r="I22" s="3"/>
    </row>
    <row r="23" spans="1:9" x14ac:dyDescent="0.55000000000000004">
      <c r="A23" s="3"/>
      <c r="B23" s="48">
        <v>11</v>
      </c>
      <c r="C23" s="34">
        <f t="shared" si="0"/>
        <v>190.60052219321148</v>
      </c>
      <c r="D23" s="13">
        <f t="shared" si="1"/>
        <v>208.87728459530027</v>
      </c>
      <c r="E23" s="3"/>
      <c r="F23" s="10">
        <v>11</v>
      </c>
      <c r="G23" s="34">
        <v>0.73</v>
      </c>
      <c r="H23" s="13">
        <v>0.8</v>
      </c>
      <c r="I23" s="3"/>
    </row>
    <row r="24" spans="1:9" x14ac:dyDescent="0.55000000000000004">
      <c r="A24" s="3"/>
      <c r="B24" s="48">
        <v>12</v>
      </c>
      <c r="C24" s="34">
        <f t="shared" si="0"/>
        <v>198.43342036553523</v>
      </c>
      <c r="D24" s="13">
        <f t="shared" si="1"/>
        <v>208.87728459530027</v>
      </c>
      <c r="E24" s="3"/>
      <c r="F24" s="10">
        <v>12</v>
      </c>
      <c r="G24" s="34">
        <v>0.76</v>
      </c>
      <c r="H24" s="13">
        <v>0.8</v>
      </c>
      <c r="I24" s="3"/>
    </row>
    <row r="25" spans="1:9" x14ac:dyDescent="0.55000000000000004">
      <c r="A25" s="3"/>
      <c r="B25" s="48">
        <v>13</v>
      </c>
      <c r="C25" s="34">
        <f t="shared" si="0"/>
        <v>164.49086161879893</v>
      </c>
      <c r="D25" s="50"/>
      <c r="E25" s="3"/>
      <c r="F25" s="10">
        <v>13</v>
      </c>
      <c r="G25" s="34">
        <v>0.63</v>
      </c>
      <c r="H25" s="50"/>
      <c r="I25" s="3"/>
    </row>
    <row r="26" spans="1:9" x14ac:dyDescent="0.55000000000000004">
      <c r="A26" s="3"/>
      <c r="B26" s="48">
        <v>14</v>
      </c>
      <c r="C26" s="34">
        <f t="shared" si="0"/>
        <v>180.15665796344646</v>
      </c>
      <c r="D26" s="50"/>
      <c r="E26" s="3"/>
      <c r="F26" s="10">
        <v>14</v>
      </c>
      <c r="G26" s="34">
        <v>0.69</v>
      </c>
      <c r="H26" s="50"/>
      <c r="I26" s="3"/>
    </row>
    <row r="27" spans="1:9" x14ac:dyDescent="0.55000000000000004">
      <c r="A27" s="3"/>
      <c r="B27" s="48">
        <v>15</v>
      </c>
      <c r="C27" s="34">
        <f t="shared" si="0"/>
        <v>261.09660574412533</v>
      </c>
      <c r="D27" s="50"/>
      <c r="E27" s="3"/>
      <c r="F27" s="10">
        <v>15</v>
      </c>
      <c r="G27" s="34">
        <v>1</v>
      </c>
      <c r="H27" s="50"/>
      <c r="I27" s="3"/>
    </row>
    <row r="28" spans="1:9" x14ac:dyDescent="0.55000000000000004">
      <c r="A28" s="3"/>
      <c r="B28" s="48">
        <v>16</v>
      </c>
      <c r="C28" s="34">
        <f t="shared" si="0"/>
        <v>229.76501305483029</v>
      </c>
      <c r="D28" s="50"/>
      <c r="E28" s="3"/>
      <c r="F28" s="10">
        <v>16</v>
      </c>
      <c r="G28" s="34">
        <v>0.88</v>
      </c>
      <c r="H28" s="50"/>
      <c r="I28" s="3"/>
    </row>
    <row r="29" spans="1:9" x14ac:dyDescent="0.55000000000000004">
      <c r="A29" s="3"/>
      <c r="B29" s="48">
        <v>17</v>
      </c>
      <c r="C29" s="34">
        <f t="shared" si="0"/>
        <v>203.65535248041775</v>
      </c>
      <c r="D29" s="50"/>
      <c r="E29" s="3"/>
      <c r="F29" s="10">
        <v>17</v>
      </c>
      <c r="G29" s="34">
        <v>0.78</v>
      </c>
      <c r="H29" s="50"/>
      <c r="I29" s="3"/>
    </row>
    <row r="30" spans="1:9" x14ac:dyDescent="0.55000000000000004">
      <c r="A30" s="3"/>
      <c r="B30" s="48">
        <v>18</v>
      </c>
      <c r="C30" s="34">
        <f t="shared" si="0"/>
        <v>221.93211488250654</v>
      </c>
      <c r="D30" s="50"/>
      <c r="E30" s="3"/>
      <c r="F30" s="10">
        <v>18</v>
      </c>
      <c r="G30" s="34">
        <v>0.85</v>
      </c>
      <c r="H30" s="50"/>
      <c r="I30" s="3"/>
    </row>
    <row r="31" spans="1:9" x14ac:dyDescent="0.55000000000000004">
      <c r="A31" s="3"/>
      <c r="B31" s="48">
        <v>19</v>
      </c>
      <c r="C31" s="34">
        <f t="shared" si="0"/>
        <v>216.71018276762399</v>
      </c>
      <c r="D31" s="50"/>
      <c r="E31" s="3"/>
      <c r="F31" s="10">
        <v>19</v>
      </c>
      <c r="G31" s="34">
        <v>0.83</v>
      </c>
      <c r="H31" s="50"/>
      <c r="I31" s="3"/>
    </row>
    <row r="32" spans="1:9" x14ac:dyDescent="0.55000000000000004">
      <c r="A32" s="3"/>
      <c r="B32" s="48">
        <v>20</v>
      </c>
      <c r="C32" s="34">
        <f t="shared" si="0"/>
        <v>216.71018276762399</v>
      </c>
      <c r="D32" s="50"/>
      <c r="E32" s="3"/>
      <c r="F32" s="10">
        <v>20</v>
      </c>
      <c r="G32" s="34">
        <v>0.83</v>
      </c>
      <c r="H32" s="50"/>
      <c r="I32" s="3"/>
    </row>
    <row r="33" spans="1:9" x14ac:dyDescent="0.55000000000000004">
      <c r="A33" s="3"/>
      <c r="B33" s="48">
        <v>21</v>
      </c>
      <c r="C33" s="34">
        <f t="shared" si="0"/>
        <v>224.54308093994777</v>
      </c>
      <c r="D33" s="50"/>
      <c r="E33" s="3"/>
      <c r="F33" s="10">
        <v>21</v>
      </c>
      <c r="G33" s="34">
        <v>0.86</v>
      </c>
      <c r="H33" s="50"/>
      <c r="I33" s="3"/>
    </row>
    <row r="34" spans="1:9" ht="14.5" thickBot="1" x14ac:dyDescent="0.6">
      <c r="A34" s="3"/>
      <c r="B34" s="52">
        <v>22</v>
      </c>
      <c r="C34" s="53">
        <f t="shared" si="0"/>
        <v>216.71018276762399</v>
      </c>
      <c r="D34" s="55"/>
      <c r="E34" s="3"/>
      <c r="F34" s="18">
        <v>22</v>
      </c>
      <c r="G34" s="53">
        <v>0.83</v>
      </c>
      <c r="H34" s="55"/>
      <c r="I34" s="3"/>
    </row>
    <row r="35" spans="1:9" x14ac:dyDescent="0.55000000000000004">
      <c r="A35" s="3"/>
      <c r="B35" s="3"/>
      <c r="C35" s="3"/>
      <c r="D35" s="3"/>
      <c r="E35" s="3"/>
      <c r="F35" s="3"/>
      <c r="G35" s="3"/>
      <c r="H35" s="3"/>
      <c r="I35" s="3"/>
    </row>
    <row r="36" spans="1:9" x14ac:dyDescent="0.55000000000000004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55000000000000004">
      <c r="A37" s="3"/>
      <c r="B37" s="3"/>
      <c r="C37" s="3"/>
      <c r="D37" s="3"/>
      <c r="E37" s="3"/>
      <c r="F37" s="3"/>
      <c r="G37" s="3"/>
      <c r="H37" s="3"/>
      <c r="I37" s="3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48BB4-6CFA-4250-BA16-1D64D9735B6E}">
  <dimension ref="A1:U38"/>
  <sheetViews>
    <sheetView zoomScale="47" zoomScaleNormal="85" workbookViewId="0"/>
  </sheetViews>
  <sheetFormatPr defaultColWidth="9" defaultRowHeight="14" x14ac:dyDescent="0.55000000000000004"/>
  <cols>
    <col min="1" max="1" width="4.33203125" style="1" customWidth="1"/>
    <col min="2" max="20" width="11.58203125" style="1" customWidth="1"/>
    <col min="21" max="16384" width="9" style="1"/>
  </cols>
  <sheetData>
    <row r="1" spans="1:21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4.5" thickBot="1" x14ac:dyDescent="0.6">
      <c r="A3" s="3"/>
      <c r="B3" s="82"/>
      <c r="C3" s="109" t="s">
        <v>0</v>
      </c>
      <c r="D3" s="110"/>
      <c r="E3" s="110"/>
      <c r="F3" s="113"/>
      <c r="G3" s="109" t="s">
        <v>1</v>
      </c>
      <c r="H3" s="110"/>
      <c r="I3" s="110"/>
      <c r="J3" s="111"/>
      <c r="K3" s="61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14.5" thickBot="1" x14ac:dyDescent="0.6">
      <c r="A4" s="3"/>
      <c r="B4" s="52" t="s">
        <v>17</v>
      </c>
      <c r="C4" s="76" t="s">
        <v>18</v>
      </c>
      <c r="D4" s="72" t="s">
        <v>19</v>
      </c>
      <c r="E4" s="73" t="s">
        <v>20</v>
      </c>
      <c r="F4" s="75" t="s">
        <v>21</v>
      </c>
      <c r="G4" s="76" t="s">
        <v>18</v>
      </c>
      <c r="H4" s="72" t="s">
        <v>19</v>
      </c>
      <c r="I4" s="73" t="s">
        <v>20</v>
      </c>
      <c r="J4" s="74" t="s">
        <v>21</v>
      </c>
      <c r="K4" s="61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55000000000000004">
      <c r="A5" s="3"/>
      <c r="B5" s="6" t="s">
        <v>16</v>
      </c>
      <c r="C5" s="7">
        <f>AVERAGE(C15:C36)</f>
        <v>214.92997863755042</v>
      </c>
      <c r="D5" s="8">
        <f t="shared" ref="D5:J5" si="0">AVERAGE(D15:D36)</f>
        <v>268.92950391644905</v>
      </c>
      <c r="E5" s="8">
        <f t="shared" si="0"/>
        <v>314.97745074768574</v>
      </c>
      <c r="F5" s="33">
        <f t="shared" si="0"/>
        <v>226.08592451934484</v>
      </c>
      <c r="G5" s="32">
        <f>AVERAGE(G15:G36)</f>
        <v>209.96518711923412</v>
      </c>
      <c r="H5" s="8">
        <f t="shared" si="0"/>
        <v>311.79286335944295</v>
      </c>
      <c r="I5" s="8">
        <f t="shared" si="0"/>
        <v>425.36988685813748</v>
      </c>
      <c r="J5" s="9">
        <f t="shared" si="0"/>
        <v>413.62053959965186</v>
      </c>
      <c r="K5" s="62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55000000000000004">
      <c r="A6" s="3"/>
      <c r="B6" s="10" t="s">
        <v>5</v>
      </c>
      <c r="C6" s="11">
        <f>_xlfn.STDEV.P(C15:C36)</f>
        <v>22.983868600113482</v>
      </c>
      <c r="D6" s="12">
        <f t="shared" ref="D6:J6" si="1">_xlfn.STDEV.P(D15:D36)</f>
        <v>46.546882095439166</v>
      </c>
      <c r="E6" s="12">
        <f t="shared" si="1"/>
        <v>78.331139516704383</v>
      </c>
      <c r="F6" s="35">
        <f t="shared" si="1"/>
        <v>70.621944116511685</v>
      </c>
      <c r="G6" s="34">
        <f t="shared" si="1"/>
        <v>20.763838785450165</v>
      </c>
      <c r="H6" s="12">
        <f t="shared" si="1"/>
        <v>54.314561748047154</v>
      </c>
      <c r="I6" s="12">
        <f t="shared" si="1"/>
        <v>78.048950649197323</v>
      </c>
      <c r="J6" s="13">
        <f t="shared" si="1"/>
        <v>91.411523420731683</v>
      </c>
      <c r="K6" s="62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55000000000000004">
      <c r="A7" s="3"/>
      <c r="B7" s="10" t="s">
        <v>7</v>
      </c>
      <c r="C7" s="14">
        <v>22</v>
      </c>
      <c r="D7" s="15">
        <v>22</v>
      </c>
      <c r="E7" s="15">
        <v>22</v>
      </c>
      <c r="F7" s="37">
        <v>22</v>
      </c>
      <c r="G7" s="36">
        <v>12</v>
      </c>
      <c r="H7" s="15">
        <v>12</v>
      </c>
      <c r="I7" s="15">
        <v>12</v>
      </c>
      <c r="J7" s="16">
        <v>12</v>
      </c>
      <c r="K7" s="6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ht="14.5" thickBot="1" x14ac:dyDescent="0.6">
      <c r="A8" s="3"/>
      <c r="B8" s="18" t="s">
        <v>6</v>
      </c>
      <c r="C8" s="27">
        <v>2</v>
      </c>
      <c r="D8" s="28">
        <v>2</v>
      </c>
      <c r="E8" s="28">
        <v>2</v>
      </c>
      <c r="F8" s="39">
        <v>2</v>
      </c>
      <c r="G8" s="38">
        <v>2</v>
      </c>
      <c r="H8" s="28">
        <v>2</v>
      </c>
      <c r="I8" s="28">
        <v>2</v>
      </c>
      <c r="J8" s="29">
        <v>2</v>
      </c>
      <c r="K8" s="6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3"/>
      <c r="K12" s="3"/>
      <c r="L12" s="4" t="s">
        <v>38</v>
      </c>
      <c r="M12" s="3"/>
      <c r="N12" s="3"/>
      <c r="O12" s="3"/>
      <c r="P12" s="3"/>
      <c r="Q12" s="3"/>
      <c r="R12" s="3"/>
      <c r="S12" s="3"/>
      <c r="T12" s="3"/>
      <c r="U12" s="3"/>
    </row>
    <row r="13" spans="1:21" ht="19.5" customHeight="1" thickBot="1" x14ac:dyDescent="0.6">
      <c r="A13" s="3"/>
      <c r="B13" s="82"/>
      <c r="C13" s="109" t="s">
        <v>0</v>
      </c>
      <c r="D13" s="110"/>
      <c r="E13" s="110"/>
      <c r="F13" s="111"/>
      <c r="G13" s="112" t="s">
        <v>1</v>
      </c>
      <c r="H13" s="110"/>
      <c r="I13" s="110"/>
      <c r="J13" s="111"/>
      <c r="K13" s="61"/>
      <c r="L13" s="82"/>
      <c r="M13" s="109" t="s">
        <v>0</v>
      </c>
      <c r="N13" s="110"/>
      <c r="O13" s="110"/>
      <c r="P13" s="111"/>
      <c r="Q13" s="112" t="s">
        <v>1</v>
      </c>
      <c r="R13" s="110"/>
      <c r="S13" s="110"/>
      <c r="T13" s="111"/>
      <c r="U13" s="3"/>
    </row>
    <row r="14" spans="1:21" ht="14.5" thickBot="1" x14ac:dyDescent="0.6">
      <c r="A14" s="3"/>
      <c r="B14" s="81" t="s">
        <v>3</v>
      </c>
      <c r="C14" s="76" t="s">
        <v>18</v>
      </c>
      <c r="D14" s="72" t="s">
        <v>19</v>
      </c>
      <c r="E14" s="73" t="s">
        <v>20</v>
      </c>
      <c r="F14" s="74" t="s">
        <v>21</v>
      </c>
      <c r="G14" s="71" t="s">
        <v>18</v>
      </c>
      <c r="H14" s="72" t="s">
        <v>19</v>
      </c>
      <c r="I14" s="73" t="s">
        <v>20</v>
      </c>
      <c r="J14" s="74" t="s">
        <v>21</v>
      </c>
      <c r="K14" s="65"/>
      <c r="L14" s="77" t="s">
        <v>3</v>
      </c>
      <c r="M14" s="76" t="s">
        <v>18</v>
      </c>
      <c r="N14" s="72" t="s">
        <v>19</v>
      </c>
      <c r="O14" s="73" t="s">
        <v>20</v>
      </c>
      <c r="P14" s="74" t="s">
        <v>21</v>
      </c>
      <c r="Q14" s="71" t="s">
        <v>18</v>
      </c>
      <c r="R14" s="72" t="s">
        <v>19</v>
      </c>
      <c r="S14" s="73" t="s">
        <v>20</v>
      </c>
      <c r="T14" s="74" t="s">
        <v>21</v>
      </c>
      <c r="U14" s="3"/>
    </row>
    <row r="15" spans="1:21" x14ac:dyDescent="0.55000000000000004">
      <c r="A15" s="3"/>
      <c r="B15" s="78">
        <v>1</v>
      </c>
      <c r="C15" s="32">
        <f>M15/3.83*1000</f>
        <v>214.09921671018276</v>
      </c>
      <c r="D15" s="8">
        <f t="shared" ref="D15:J15" si="2">N15/3.83*1000</f>
        <v>334.20365535248044</v>
      </c>
      <c r="E15" s="8">
        <f t="shared" si="2"/>
        <v>420.36553524804174</v>
      </c>
      <c r="F15" s="9">
        <f t="shared" si="2"/>
        <v>193.21148825065274</v>
      </c>
      <c r="G15" s="7">
        <f t="shared" si="2"/>
        <v>224.54308093994777</v>
      </c>
      <c r="H15" s="8">
        <f t="shared" si="2"/>
        <v>284.59530026109667</v>
      </c>
      <c r="I15" s="8">
        <f t="shared" si="2"/>
        <v>402.08877284595303</v>
      </c>
      <c r="J15" s="9">
        <f t="shared" si="2"/>
        <v>404.69973890339429</v>
      </c>
      <c r="K15" s="62"/>
      <c r="L15" s="78">
        <v>1</v>
      </c>
      <c r="M15" s="32">
        <v>0.82</v>
      </c>
      <c r="N15" s="8">
        <v>1.28</v>
      </c>
      <c r="O15" s="8">
        <v>1.61</v>
      </c>
      <c r="P15" s="9">
        <v>0.74</v>
      </c>
      <c r="Q15" s="7">
        <v>0.86</v>
      </c>
      <c r="R15" s="8">
        <v>1.0900000000000001</v>
      </c>
      <c r="S15" s="8">
        <v>1.54</v>
      </c>
      <c r="T15" s="9">
        <v>1.55</v>
      </c>
      <c r="U15" s="3"/>
    </row>
    <row r="16" spans="1:21" x14ac:dyDescent="0.55000000000000004">
      <c r="A16" s="3"/>
      <c r="B16" s="48">
        <v>2</v>
      </c>
      <c r="C16" s="34">
        <f t="shared" ref="C16:C36" si="3">M16/3.83*1000</f>
        <v>211.48825065274153</v>
      </c>
      <c r="D16" s="12">
        <f t="shared" ref="D16:D36" si="4">N16/3.83*1000</f>
        <v>268.92950391644911</v>
      </c>
      <c r="E16" s="12">
        <f t="shared" ref="E16:E36" si="5">O16/3.83*1000</f>
        <v>250.65274151436029</v>
      </c>
      <c r="F16" s="13">
        <f t="shared" ref="F16:F36" si="6">P16/3.83*1000</f>
        <v>88.772845953002616</v>
      </c>
      <c r="G16" s="11">
        <f t="shared" ref="G16:G26" si="7">Q16/3.83*1000</f>
        <v>203.65535248041775</v>
      </c>
      <c r="H16" s="12">
        <f t="shared" ref="H16:H26" si="8">R16/3.83*1000</f>
        <v>274.15143603133157</v>
      </c>
      <c r="I16" s="12">
        <f t="shared" ref="I16:I26" si="9">S16/3.83*1000</f>
        <v>422.97650130548305</v>
      </c>
      <c r="J16" s="13">
        <f t="shared" ref="J16:J26" si="10">T16/3.83*1000</f>
        <v>451.6971279373368</v>
      </c>
      <c r="K16" s="62"/>
      <c r="L16" s="48">
        <v>2</v>
      </c>
      <c r="M16" s="34">
        <v>0.81</v>
      </c>
      <c r="N16" s="12">
        <v>1.03</v>
      </c>
      <c r="O16" s="12">
        <v>0.96</v>
      </c>
      <c r="P16" s="13">
        <v>0.34</v>
      </c>
      <c r="Q16" s="11">
        <v>0.78</v>
      </c>
      <c r="R16" s="12">
        <v>1.05</v>
      </c>
      <c r="S16" s="12">
        <v>1.62</v>
      </c>
      <c r="T16" s="13">
        <v>1.73</v>
      </c>
      <c r="U16" s="3"/>
    </row>
    <row r="17" spans="1:21" x14ac:dyDescent="0.55000000000000004">
      <c r="A17" s="3"/>
      <c r="B17" s="48">
        <v>3</v>
      </c>
      <c r="C17" s="34">
        <f t="shared" si="3"/>
        <v>203.65535248041775</v>
      </c>
      <c r="D17" s="12">
        <f t="shared" si="4"/>
        <v>232.37597911227152</v>
      </c>
      <c r="E17" s="12">
        <f t="shared" si="5"/>
        <v>266.31853785900785</v>
      </c>
      <c r="F17" s="13">
        <f t="shared" si="6"/>
        <v>206.26631853785901</v>
      </c>
      <c r="G17" s="11">
        <f t="shared" si="7"/>
        <v>195.822454308094</v>
      </c>
      <c r="H17" s="12">
        <f t="shared" si="8"/>
        <v>328.98172323759786</v>
      </c>
      <c r="I17" s="12">
        <f t="shared" si="9"/>
        <v>386.42297650130547</v>
      </c>
      <c r="J17" s="13">
        <f t="shared" si="10"/>
        <v>362.92428198433419</v>
      </c>
      <c r="K17" s="62"/>
      <c r="L17" s="48">
        <v>3</v>
      </c>
      <c r="M17" s="34">
        <v>0.78</v>
      </c>
      <c r="N17" s="12">
        <v>0.89</v>
      </c>
      <c r="O17" s="12">
        <v>1.02</v>
      </c>
      <c r="P17" s="13">
        <v>0.79</v>
      </c>
      <c r="Q17" s="11">
        <v>0.75</v>
      </c>
      <c r="R17" s="12">
        <v>1.26</v>
      </c>
      <c r="S17" s="12">
        <v>1.48</v>
      </c>
      <c r="T17" s="13">
        <v>1.39</v>
      </c>
      <c r="U17" s="3"/>
    </row>
    <row r="18" spans="1:21" x14ac:dyDescent="0.55000000000000004">
      <c r="A18" s="3"/>
      <c r="B18" s="48">
        <v>4</v>
      </c>
      <c r="C18" s="34">
        <f t="shared" si="3"/>
        <v>203.65535248041775</v>
      </c>
      <c r="D18" s="12">
        <f t="shared" si="4"/>
        <v>232.37597911227152</v>
      </c>
      <c r="E18" s="12">
        <f t="shared" si="5"/>
        <v>375.97911227154049</v>
      </c>
      <c r="F18" s="13">
        <f t="shared" si="6"/>
        <v>263.70757180156659</v>
      </c>
      <c r="G18" s="11">
        <f t="shared" si="7"/>
        <v>201.04438642297652</v>
      </c>
      <c r="H18" s="12">
        <f t="shared" si="8"/>
        <v>242.81984334203656</v>
      </c>
      <c r="I18" s="12">
        <f t="shared" si="9"/>
        <v>381.20104438642295</v>
      </c>
      <c r="J18" s="13">
        <f t="shared" si="10"/>
        <v>323.7597911227154</v>
      </c>
      <c r="K18" s="62"/>
      <c r="L18" s="48">
        <v>4</v>
      </c>
      <c r="M18" s="34">
        <v>0.78</v>
      </c>
      <c r="N18" s="12">
        <v>0.89</v>
      </c>
      <c r="O18" s="12">
        <v>1.44</v>
      </c>
      <c r="P18" s="13">
        <v>1.01</v>
      </c>
      <c r="Q18" s="11">
        <v>0.77</v>
      </c>
      <c r="R18" s="12">
        <v>0.93</v>
      </c>
      <c r="S18" s="12">
        <v>1.46</v>
      </c>
      <c r="T18" s="13">
        <v>1.24</v>
      </c>
      <c r="U18" s="3"/>
    </row>
    <row r="19" spans="1:21" x14ac:dyDescent="0.55000000000000004">
      <c r="A19" s="3"/>
      <c r="B19" s="48">
        <v>5</v>
      </c>
      <c r="C19" s="34">
        <f t="shared" si="3"/>
        <v>219.32114882506525</v>
      </c>
      <c r="D19" s="12">
        <f t="shared" si="4"/>
        <v>250.65274151436029</v>
      </c>
      <c r="E19" s="12">
        <f t="shared" si="5"/>
        <v>289.81723237597913</v>
      </c>
      <c r="F19" s="13">
        <f t="shared" si="6"/>
        <v>190.60052219321148</v>
      </c>
      <c r="G19" s="11">
        <f t="shared" si="7"/>
        <v>203.65535248041775</v>
      </c>
      <c r="H19" s="12">
        <f t="shared" si="8"/>
        <v>355.09138381201046</v>
      </c>
      <c r="I19" s="12">
        <f t="shared" si="9"/>
        <v>399.47780678851177</v>
      </c>
      <c r="J19" s="13">
        <f t="shared" si="10"/>
        <v>381.20104438642295</v>
      </c>
      <c r="K19" s="62"/>
      <c r="L19" s="48">
        <v>5</v>
      </c>
      <c r="M19" s="34">
        <v>0.84</v>
      </c>
      <c r="N19" s="12">
        <v>0.96</v>
      </c>
      <c r="O19" s="12">
        <v>1.1100000000000001</v>
      </c>
      <c r="P19" s="13">
        <v>0.73</v>
      </c>
      <c r="Q19" s="11">
        <v>0.78</v>
      </c>
      <c r="R19" s="12">
        <v>1.36</v>
      </c>
      <c r="S19" s="12">
        <v>1.53</v>
      </c>
      <c r="T19" s="13">
        <v>1.46</v>
      </c>
      <c r="U19" s="3"/>
    </row>
    <row r="20" spans="1:21" x14ac:dyDescent="0.55000000000000004">
      <c r="A20" s="3"/>
      <c r="B20" s="48">
        <v>6</v>
      </c>
      <c r="C20" s="34">
        <f t="shared" si="3"/>
        <v>206.26631853785901</v>
      </c>
      <c r="D20" s="12">
        <f t="shared" si="4"/>
        <v>216.71018276762399</v>
      </c>
      <c r="E20" s="12">
        <f t="shared" si="5"/>
        <v>242.81984334203656</v>
      </c>
      <c r="F20" s="13">
        <f t="shared" si="6"/>
        <v>167.10182767624022</v>
      </c>
      <c r="G20" s="11">
        <f t="shared" si="7"/>
        <v>167.10182767624022</v>
      </c>
      <c r="H20" s="12">
        <f t="shared" si="8"/>
        <v>287.20626631853787</v>
      </c>
      <c r="I20" s="12">
        <f t="shared" si="9"/>
        <v>415.14360313315927</v>
      </c>
      <c r="J20" s="13">
        <f t="shared" si="10"/>
        <v>355.09138381201046</v>
      </c>
      <c r="K20" s="62"/>
      <c r="L20" s="48">
        <v>6</v>
      </c>
      <c r="M20" s="34">
        <v>0.79</v>
      </c>
      <c r="N20" s="12">
        <v>0.83</v>
      </c>
      <c r="O20" s="12">
        <v>0.93</v>
      </c>
      <c r="P20" s="13">
        <v>0.64</v>
      </c>
      <c r="Q20" s="11">
        <v>0.64</v>
      </c>
      <c r="R20" s="12">
        <v>1.1000000000000001</v>
      </c>
      <c r="S20" s="12">
        <v>1.59</v>
      </c>
      <c r="T20" s="13">
        <v>1.36</v>
      </c>
      <c r="U20" s="3"/>
    </row>
    <row r="21" spans="1:21" x14ac:dyDescent="0.55000000000000004">
      <c r="A21" s="3"/>
      <c r="B21" s="48">
        <v>7</v>
      </c>
      <c r="C21" s="34">
        <f t="shared" si="3"/>
        <v>214.09921671018276</v>
      </c>
      <c r="D21" s="12">
        <f t="shared" si="4"/>
        <v>253.26370757180155</v>
      </c>
      <c r="E21" s="12">
        <f t="shared" si="5"/>
        <v>281.98433420365535</v>
      </c>
      <c r="F21" s="13">
        <f t="shared" si="6"/>
        <v>195.822454308094</v>
      </c>
      <c r="G21" s="11">
        <f t="shared" si="7"/>
        <v>193.21148825065274</v>
      </c>
      <c r="H21" s="12">
        <f t="shared" si="8"/>
        <v>302.87206266318532</v>
      </c>
      <c r="I21" s="12">
        <f t="shared" si="9"/>
        <v>318.53785900783288</v>
      </c>
      <c r="J21" s="13">
        <f t="shared" si="10"/>
        <v>352.4804177545692</v>
      </c>
      <c r="K21" s="62"/>
      <c r="L21" s="48">
        <v>7</v>
      </c>
      <c r="M21" s="34">
        <v>0.82</v>
      </c>
      <c r="N21" s="12">
        <v>0.97</v>
      </c>
      <c r="O21" s="12">
        <v>1.08</v>
      </c>
      <c r="P21" s="13">
        <v>0.75</v>
      </c>
      <c r="Q21" s="11">
        <v>0.74</v>
      </c>
      <c r="R21" s="12">
        <v>1.1599999999999999</v>
      </c>
      <c r="S21" s="12">
        <v>1.22</v>
      </c>
      <c r="T21" s="13">
        <v>1.35</v>
      </c>
      <c r="U21" s="3"/>
    </row>
    <row r="22" spans="1:21" x14ac:dyDescent="0.55000000000000004">
      <c r="A22" s="3"/>
      <c r="B22" s="48">
        <v>8</v>
      </c>
      <c r="C22" s="34">
        <f t="shared" si="3"/>
        <v>219.32114882506525</v>
      </c>
      <c r="D22" s="12">
        <f t="shared" si="4"/>
        <v>308.09399477806789</v>
      </c>
      <c r="E22" s="12">
        <f t="shared" si="5"/>
        <v>279.37336814621409</v>
      </c>
      <c r="F22" s="13">
        <f t="shared" si="6"/>
        <v>255.87467362924284</v>
      </c>
      <c r="G22" s="11">
        <f t="shared" si="7"/>
        <v>198.43342036553523</v>
      </c>
      <c r="H22" s="12">
        <f t="shared" si="8"/>
        <v>328.98172323759786</v>
      </c>
      <c r="I22" s="12">
        <f t="shared" si="9"/>
        <v>441.25326370757176</v>
      </c>
      <c r="J22" s="13">
        <f t="shared" si="10"/>
        <v>420.36553524804174</v>
      </c>
      <c r="K22" s="62"/>
      <c r="L22" s="48">
        <v>8</v>
      </c>
      <c r="M22" s="34">
        <v>0.84</v>
      </c>
      <c r="N22" s="12">
        <v>1.18</v>
      </c>
      <c r="O22" s="12">
        <v>1.07</v>
      </c>
      <c r="P22" s="13">
        <v>0.98</v>
      </c>
      <c r="Q22" s="11">
        <v>0.76</v>
      </c>
      <c r="R22" s="12">
        <v>1.26</v>
      </c>
      <c r="S22" s="12">
        <v>1.69</v>
      </c>
      <c r="T22" s="13">
        <v>1.61</v>
      </c>
      <c r="U22" s="3"/>
    </row>
    <row r="23" spans="1:21" x14ac:dyDescent="0.55000000000000004">
      <c r="A23" s="3"/>
      <c r="B23" s="48">
        <v>9</v>
      </c>
      <c r="C23" s="34">
        <f t="shared" si="3"/>
        <v>203.65535248041775</v>
      </c>
      <c r="D23" s="12">
        <f t="shared" si="4"/>
        <v>250.65274151436029</v>
      </c>
      <c r="E23" s="12">
        <f t="shared" si="5"/>
        <v>240.2088772845953</v>
      </c>
      <c r="F23" s="13">
        <f t="shared" si="6"/>
        <v>284.59530026109667</v>
      </c>
      <c r="G23" s="11">
        <f t="shared" si="7"/>
        <v>237.59791122715404</v>
      </c>
      <c r="H23" s="12">
        <f t="shared" si="8"/>
        <v>415.14360313315927</v>
      </c>
      <c r="I23" s="12">
        <f t="shared" si="9"/>
        <v>577.023498694517</v>
      </c>
      <c r="J23" s="13">
        <f t="shared" si="10"/>
        <v>639.68668407310713</v>
      </c>
      <c r="K23" s="62"/>
      <c r="L23" s="48">
        <v>9</v>
      </c>
      <c r="M23" s="34">
        <v>0.78</v>
      </c>
      <c r="N23" s="12">
        <v>0.96</v>
      </c>
      <c r="O23" s="12">
        <v>0.92</v>
      </c>
      <c r="P23" s="13">
        <v>1.0900000000000001</v>
      </c>
      <c r="Q23" s="11">
        <v>0.91</v>
      </c>
      <c r="R23" s="12">
        <v>1.59</v>
      </c>
      <c r="S23" s="12">
        <v>2.21</v>
      </c>
      <c r="T23" s="13">
        <v>2.4500000000000002</v>
      </c>
      <c r="U23" s="3"/>
    </row>
    <row r="24" spans="1:21" x14ac:dyDescent="0.55000000000000004">
      <c r="A24" s="3"/>
      <c r="B24" s="48">
        <v>10</v>
      </c>
      <c r="C24" s="34">
        <f t="shared" si="3"/>
        <v>190.60052219321148</v>
      </c>
      <c r="D24" s="12">
        <f t="shared" si="4"/>
        <v>250.65274151436029</v>
      </c>
      <c r="E24" s="12">
        <f t="shared" si="5"/>
        <v>274.15143603133157</v>
      </c>
      <c r="F24" s="13">
        <f t="shared" si="6"/>
        <v>180.15665796344646</v>
      </c>
      <c r="G24" s="11">
        <f t="shared" si="7"/>
        <v>227.15404699738903</v>
      </c>
      <c r="H24" s="12">
        <f t="shared" si="8"/>
        <v>271.54046997389037</v>
      </c>
      <c r="I24" s="12">
        <f t="shared" si="9"/>
        <v>344.64751958224542</v>
      </c>
      <c r="J24" s="13">
        <f t="shared" si="10"/>
        <v>287.20626631853787</v>
      </c>
      <c r="K24" s="62"/>
      <c r="L24" s="48">
        <v>10</v>
      </c>
      <c r="M24" s="34">
        <v>0.73</v>
      </c>
      <c r="N24" s="12">
        <v>0.96</v>
      </c>
      <c r="O24" s="12">
        <v>1.05</v>
      </c>
      <c r="P24" s="13">
        <v>0.69</v>
      </c>
      <c r="Q24" s="11">
        <v>0.87</v>
      </c>
      <c r="R24" s="12">
        <v>1.04</v>
      </c>
      <c r="S24" s="12">
        <v>1.32</v>
      </c>
      <c r="T24" s="13">
        <v>1.1000000000000001</v>
      </c>
      <c r="U24" s="3"/>
    </row>
    <row r="25" spans="1:21" x14ac:dyDescent="0.55000000000000004">
      <c r="A25" s="3"/>
      <c r="B25" s="48">
        <v>11</v>
      </c>
      <c r="C25" s="34">
        <f t="shared" si="3"/>
        <v>201.04438642297652</v>
      </c>
      <c r="D25" s="12">
        <f t="shared" si="4"/>
        <v>214.09921671018276</v>
      </c>
      <c r="E25" s="12">
        <f t="shared" si="5"/>
        <v>258.48563968668407</v>
      </c>
      <c r="F25" s="13">
        <f t="shared" si="6"/>
        <v>211.48825065274153</v>
      </c>
      <c r="G25" s="11">
        <f t="shared" si="7"/>
        <v>242.81984334203656</v>
      </c>
      <c r="H25" s="12">
        <f t="shared" si="8"/>
        <v>404.69973890339429</v>
      </c>
      <c r="I25" s="12">
        <f t="shared" si="9"/>
        <v>590.07832898172319</v>
      </c>
      <c r="J25" s="13">
        <f t="shared" si="10"/>
        <v>506.52741514360309</v>
      </c>
      <c r="K25" s="62"/>
      <c r="L25" s="48">
        <v>11</v>
      </c>
      <c r="M25" s="34">
        <v>0.77</v>
      </c>
      <c r="N25" s="12">
        <v>0.82</v>
      </c>
      <c r="O25" s="12">
        <v>0.99</v>
      </c>
      <c r="P25" s="13">
        <v>0.81</v>
      </c>
      <c r="Q25" s="11">
        <v>0.93</v>
      </c>
      <c r="R25" s="12">
        <v>1.55</v>
      </c>
      <c r="S25" s="12">
        <v>2.2599999999999998</v>
      </c>
      <c r="T25" s="13">
        <v>1.94</v>
      </c>
      <c r="U25" s="3"/>
    </row>
    <row r="26" spans="1:21" x14ac:dyDescent="0.55000000000000004">
      <c r="A26" s="3"/>
      <c r="B26" s="48">
        <v>12</v>
      </c>
      <c r="C26" s="34">
        <f t="shared" si="3"/>
        <v>193.21148825065274</v>
      </c>
      <c r="D26" s="12">
        <f t="shared" si="4"/>
        <v>203.65535248041775</v>
      </c>
      <c r="E26" s="12">
        <f t="shared" si="5"/>
        <v>216.71018276762399</v>
      </c>
      <c r="F26" s="13">
        <f t="shared" si="6"/>
        <v>75.718015665796329</v>
      </c>
      <c r="G26" s="11">
        <f t="shared" si="7"/>
        <v>224.54308093994777</v>
      </c>
      <c r="H26" s="12">
        <f t="shared" si="8"/>
        <v>245.43080939947779</v>
      </c>
      <c r="I26" s="12">
        <f t="shared" si="9"/>
        <v>425.58746736292426</v>
      </c>
      <c r="J26" s="13">
        <f t="shared" si="10"/>
        <v>477.80678851174935</v>
      </c>
      <c r="K26" s="62"/>
      <c r="L26" s="48">
        <v>12</v>
      </c>
      <c r="M26" s="34">
        <v>0.74</v>
      </c>
      <c r="N26" s="12">
        <v>0.78</v>
      </c>
      <c r="O26" s="12">
        <v>0.83</v>
      </c>
      <c r="P26" s="13">
        <v>0.28999999999999998</v>
      </c>
      <c r="Q26" s="11">
        <v>0.86</v>
      </c>
      <c r="R26" s="12">
        <v>0.94</v>
      </c>
      <c r="S26" s="12">
        <v>1.63</v>
      </c>
      <c r="T26" s="13">
        <v>1.83</v>
      </c>
      <c r="U26" s="3"/>
    </row>
    <row r="27" spans="1:21" x14ac:dyDescent="0.55000000000000004">
      <c r="A27" s="3"/>
      <c r="B27" s="48">
        <v>13</v>
      </c>
      <c r="C27" s="34">
        <f t="shared" si="3"/>
        <v>190.60052219321148</v>
      </c>
      <c r="D27" s="12">
        <f t="shared" si="4"/>
        <v>214.09921671018276</v>
      </c>
      <c r="E27" s="12">
        <f t="shared" si="5"/>
        <v>245.43080939947779</v>
      </c>
      <c r="F27" s="13">
        <f t="shared" si="6"/>
        <v>185.37859007832895</v>
      </c>
      <c r="G27" s="79"/>
      <c r="H27" s="49"/>
      <c r="I27" s="49"/>
      <c r="J27" s="50"/>
      <c r="K27" s="62"/>
      <c r="L27" s="48">
        <v>13</v>
      </c>
      <c r="M27" s="34">
        <v>0.73</v>
      </c>
      <c r="N27" s="12">
        <v>0.82</v>
      </c>
      <c r="O27" s="12">
        <v>0.94</v>
      </c>
      <c r="P27" s="13">
        <v>0.71</v>
      </c>
      <c r="Q27" s="79"/>
      <c r="R27" s="49"/>
      <c r="S27" s="49"/>
      <c r="T27" s="50"/>
      <c r="U27" s="3"/>
    </row>
    <row r="28" spans="1:21" x14ac:dyDescent="0.55000000000000004">
      <c r="A28" s="3"/>
      <c r="B28" s="48">
        <v>14</v>
      </c>
      <c r="C28" s="34">
        <f t="shared" si="3"/>
        <v>172.32375979112271</v>
      </c>
      <c r="D28" s="12">
        <f t="shared" si="4"/>
        <v>258.48563968668407</v>
      </c>
      <c r="E28" s="12">
        <f t="shared" si="5"/>
        <v>266.31853785900785</v>
      </c>
      <c r="F28" s="13">
        <f t="shared" si="6"/>
        <v>263.70757180156659</v>
      </c>
      <c r="G28" s="79"/>
      <c r="H28" s="49"/>
      <c r="I28" s="49"/>
      <c r="J28" s="50"/>
      <c r="K28" s="62"/>
      <c r="L28" s="48">
        <v>14</v>
      </c>
      <c r="M28" s="34">
        <v>0.66</v>
      </c>
      <c r="N28" s="12">
        <v>0.99</v>
      </c>
      <c r="O28" s="12">
        <v>1.02</v>
      </c>
      <c r="P28" s="13">
        <v>1.01</v>
      </c>
      <c r="Q28" s="79"/>
      <c r="R28" s="49"/>
      <c r="S28" s="49"/>
      <c r="T28" s="50"/>
      <c r="U28" s="3"/>
    </row>
    <row r="29" spans="1:21" x14ac:dyDescent="0.55000000000000004">
      <c r="A29" s="3"/>
      <c r="B29" s="48">
        <v>15</v>
      </c>
      <c r="C29" s="34">
        <f t="shared" si="3"/>
        <v>253.26370757180155</v>
      </c>
      <c r="D29" s="12">
        <f t="shared" si="4"/>
        <v>328.98172323759786</v>
      </c>
      <c r="E29" s="12">
        <f t="shared" si="5"/>
        <v>446.47519582245434</v>
      </c>
      <c r="F29" s="13">
        <f t="shared" si="6"/>
        <v>349.86945169712794</v>
      </c>
      <c r="G29" s="79"/>
      <c r="H29" s="49"/>
      <c r="I29" s="49"/>
      <c r="J29" s="50"/>
      <c r="K29" s="62"/>
      <c r="L29" s="48">
        <v>15</v>
      </c>
      <c r="M29" s="34">
        <v>0.97</v>
      </c>
      <c r="N29" s="12">
        <v>1.26</v>
      </c>
      <c r="O29" s="12">
        <v>1.71</v>
      </c>
      <c r="P29" s="13">
        <v>1.34</v>
      </c>
      <c r="Q29" s="79"/>
      <c r="R29" s="49"/>
      <c r="S29" s="49"/>
      <c r="T29" s="50"/>
      <c r="U29" s="3"/>
    </row>
    <row r="30" spans="1:21" x14ac:dyDescent="0.55000000000000004">
      <c r="A30" s="3"/>
      <c r="B30" s="48">
        <v>16</v>
      </c>
      <c r="C30" s="34">
        <f t="shared" si="3"/>
        <v>208.87728459530027</v>
      </c>
      <c r="D30" s="12">
        <f t="shared" si="4"/>
        <v>211.48825065274153</v>
      </c>
      <c r="E30" s="12">
        <f t="shared" si="5"/>
        <v>352.4804177545692</v>
      </c>
      <c r="F30" s="13">
        <f t="shared" si="6"/>
        <v>310.70496083550916</v>
      </c>
      <c r="G30" s="79"/>
      <c r="H30" s="49"/>
      <c r="I30" s="49"/>
      <c r="J30" s="50"/>
      <c r="K30" s="62"/>
      <c r="L30" s="48">
        <v>16</v>
      </c>
      <c r="M30" s="34">
        <v>0.8</v>
      </c>
      <c r="N30" s="12">
        <v>0.81</v>
      </c>
      <c r="O30" s="12">
        <v>1.35</v>
      </c>
      <c r="P30" s="13">
        <v>1.19</v>
      </c>
      <c r="Q30" s="79"/>
      <c r="R30" s="49"/>
      <c r="S30" s="49"/>
      <c r="T30" s="50"/>
      <c r="U30" s="3"/>
    </row>
    <row r="31" spans="1:21" x14ac:dyDescent="0.55000000000000004">
      <c r="A31" s="3"/>
      <c r="B31" s="48">
        <v>17</v>
      </c>
      <c r="C31" s="34">
        <f t="shared" si="3"/>
        <v>245.43080939947779</v>
      </c>
      <c r="D31" s="12">
        <f t="shared" si="4"/>
        <v>287.20626631853787</v>
      </c>
      <c r="E31" s="12">
        <f t="shared" si="5"/>
        <v>232.37597911227152</v>
      </c>
      <c r="F31" s="13">
        <f t="shared" si="6"/>
        <v>216.71018276762399</v>
      </c>
      <c r="G31" s="79"/>
      <c r="H31" s="49"/>
      <c r="I31" s="49"/>
      <c r="J31" s="50"/>
      <c r="K31" s="62"/>
      <c r="L31" s="48">
        <v>17</v>
      </c>
      <c r="M31" s="34">
        <v>0.94</v>
      </c>
      <c r="N31" s="12">
        <v>1.1000000000000001</v>
      </c>
      <c r="O31" s="12">
        <v>0.89</v>
      </c>
      <c r="P31" s="13">
        <v>0.83</v>
      </c>
      <c r="Q31" s="79"/>
      <c r="R31" s="49"/>
      <c r="S31" s="49"/>
      <c r="T31" s="50"/>
      <c r="U31" s="3"/>
    </row>
    <row r="32" spans="1:21" x14ac:dyDescent="0.55000000000000004">
      <c r="A32" s="3"/>
      <c r="B32" s="48">
        <v>18</v>
      </c>
      <c r="C32" s="34">
        <f t="shared" si="3"/>
        <v>266.31853785900785</v>
      </c>
      <c r="D32" s="12">
        <f t="shared" si="4"/>
        <v>342.03655352480416</v>
      </c>
      <c r="E32" s="12">
        <f t="shared" si="5"/>
        <v>436.03133159268924</v>
      </c>
      <c r="F32" s="13">
        <f t="shared" si="6"/>
        <v>227.15404699738903</v>
      </c>
      <c r="G32" s="79"/>
      <c r="H32" s="49"/>
      <c r="I32" s="49"/>
      <c r="J32" s="50"/>
      <c r="K32" s="62"/>
      <c r="L32" s="48">
        <v>18</v>
      </c>
      <c r="M32" s="34">
        <v>1.02</v>
      </c>
      <c r="N32" s="12">
        <v>1.31</v>
      </c>
      <c r="O32" s="12">
        <v>1.67</v>
      </c>
      <c r="P32" s="13">
        <v>0.87</v>
      </c>
      <c r="Q32" s="79"/>
      <c r="R32" s="49"/>
      <c r="S32" s="49"/>
      <c r="T32" s="50"/>
      <c r="U32" s="3"/>
    </row>
    <row r="33" spans="1:21" x14ac:dyDescent="0.55000000000000004">
      <c r="A33" s="3"/>
      <c r="B33" s="48">
        <v>19</v>
      </c>
      <c r="C33" s="34">
        <f t="shared" si="3"/>
        <v>234.98694516971281</v>
      </c>
      <c r="D33" s="12">
        <f t="shared" si="4"/>
        <v>261.09660574412533</v>
      </c>
      <c r="E33" s="12">
        <f t="shared" si="5"/>
        <v>394.25587467362919</v>
      </c>
      <c r="F33" s="13">
        <f t="shared" si="6"/>
        <v>375.97911227154049</v>
      </c>
      <c r="G33" s="79"/>
      <c r="H33" s="49"/>
      <c r="I33" s="49"/>
      <c r="J33" s="50"/>
      <c r="K33" s="62"/>
      <c r="L33" s="48">
        <v>19</v>
      </c>
      <c r="M33" s="34">
        <v>0.9</v>
      </c>
      <c r="N33" s="12">
        <v>1</v>
      </c>
      <c r="O33" s="12">
        <v>1.51</v>
      </c>
      <c r="P33" s="13">
        <v>1.44</v>
      </c>
      <c r="Q33" s="79"/>
      <c r="R33" s="49"/>
      <c r="S33" s="49"/>
      <c r="T33" s="50"/>
      <c r="U33" s="3"/>
    </row>
    <row r="34" spans="1:21" x14ac:dyDescent="0.55000000000000004">
      <c r="A34" s="3"/>
      <c r="B34" s="48">
        <v>20</v>
      </c>
      <c r="C34" s="34">
        <f t="shared" si="3"/>
        <v>193.21148825065274</v>
      </c>
      <c r="D34" s="12">
        <f t="shared" si="4"/>
        <v>331.59268929503918</v>
      </c>
      <c r="E34" s="12">
        <f t="shared" si="5"/>
        <v>336.8146214099217</v>
      </c>
      <c r="F34" s="13">
        <f t="shared" si="6"/>
        <v>211.48825065274153</v>
      </c>
      <c r="G34" s="79"/>
      <c r="H34" s="49"/>
      <c r="I34" s="49"/>
      <c r="J34" s="50"/>
      <c r="K34" s="62"/>
      <c r="L34" s="48">
        <v>20</v>
      </c>
      <c r="M34" s="34">
        <v>0.74</v>
      </c>
      <c r="N34" s="12">
        <v>1.27</v>
      </c>
      <c r="O34" s="12">
        <v>1.29</v>
      </c>
      <c r="P34" s="13">
        <v>0.81</v>
      </c>
      <c r="Q34" s="79"/>
      <c r="R34" s="49"/>
      <c r="S34" s="49"/>
      <c r="T34" s="50"/>
      <c r="U34" s="3"/>
    </row>
    <row r="35" spans="1:21" x14ac:dyDescent="0.55000000000000004">
      <c r="A35" s="3"/>
      <c r="B35" s="48">
        <v>21</v>
      </c>
      <c r="C35" s="34">
        <f t="shared" si="3"/>
        <v>248.04177545691905</v>
      </c>
      <c r="D35" s="12">
        <f t="shared" si="4"/>
        <v>339.42558746736296</v>
      </c>
      <c r="E35" s="12">
        <f t="shared" si="5"/>
        <v>331.59268929503918</v>
      </c>
      <c r="F35" s="13">
        <f t="shared" si="6"/>
        <v>224.54308093994777</v>
      </c>
      <c r="G35" s="79"/>
      <c r="H35" s="49"/>
      <c r="I35" s="49"/>
      <c r="J35" s="50"/>
      <c r="K35" s="62"/>
      <c r="L35" s="48">
        <v>21</v>
      </c>
      <c r="M35" s="34">
        <v>0.95</v>
      </c>
      <c r="N35" s="12">
        <v>1.3</v>
      </c>
      <c r="O35" s="12">
        <v>1.27</v>
      </c>
      <c r="P35" s="13">
        <v>0.86</v>
      </c>
      <c r="Q35" s="79"/>
      <c r="R35" s="49"/>
      <c r="S35" s="49"/>
      <c r="T35" s="50"/>
      <c r="U35" s="3"/>
    </row>
    <row r="36" spans="1:21" ht="14.5" thickBot="1" x14ac:dyDescent="0.6">
      <c r="A36" s="3"/>
      <c r="B36" s="52">
        <v>22</v>
      </c>
      <c r="C36" s="53">
        <f t="shared" si="3"/>
        <v>234.98694516971281</v>
      </c>
      <c r="D36" s="20">
        <f t="shared" si="4"/>
        <v>326.37075718015666</v>
      </c>
      <c r="E36" s="20">
        <f t="shared" si="5"/>
        <v>490.86161879895559</v>
      </c>
      <c r="F36" s="21">
        <f t="shared" si="6"/>
        <v>295.03916449086159</v>
      </c>
      <c r="G36" s="80"/>
      <c r="H36" s="54"/>
      <c r="I36" s="54"/>
      <c r="J36" s="55"/>
      <c r="K36" s="62"/>
      <c r="L36" s="52">
        <v>22</v>
      </c>
      <c r="M36" s="53">
        <v>0.9</v>
      </c>
      <c r="N36" s="20">
        <v>1.25</v>
      </c>
      <c r="O36" s="20">
        <v>1.88</v>
      </c>
      <c r="P36" s="21">
        <v>1.1299999999999999</v>
      </c>
      <c r="Q36" s="80"/>
      <c r="R36" s="54"/>
      <c r="S36" s="54"/>
      <c r="T36" s="55"/>
      <c r="U36" s="3"/>
    </row>
    <row r="37" spans="1:21" x14ac:dyDescent="0.55000000000000004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55000000000000004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</sheetData>
  <mergeCells count="6">
    <mergeCell ref="C13:F13"/>
    <mergeCell ref="M13:P13"/>
    <mergeCell ref="G13:J13"/>
    <mergeCell ref="Q13:T13"/>
    <mergeCell ref="C3:F3"/>
    <mergeCell ref="G3:J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9DF50-44B1-471A-9932-A05C18A10335}">
  <dimension ref="A1:Q40"/>
  <sheetViews>
    <sheetView zoomScale="62" workbookViewId="0"/>
  </sheetViews>
  <sheetFormatPr defaultColWidth="9" defaultRowHeight="14" x14ac:dyDescent="0.55000000000000004"/>
  <cols>
    <col min="1" max="1" width="4.33203125" style="1" customWidth="1"/>
    <col min="2" max="12" width="11.58203125" style="1" customWidth="1"/>
    <col min="13" max="16" width="11.58203125" style="108" customWidth="1"/>
    <col min="17" max="16384" width="9" style="1"/>
  </cols>
  <sheetData>
    <row r="1" spans="1:17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63"/>
      <c r="N1" s="63"/>
      <c r="O1" s="63"/>
      <c r="P1" s="63"/>
      <c r="Q1" s="3"/>
    </row>
    <row r="2" spans="1:17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63"/>
      <c r="N2" s="63"/>
      <c r="O2" s="63"/>
      <c r="P2" s="63"/>
      <c r="Q2" s="3"/>
    </row>
    <row r="3" spans="1:17" ht="15.5" x14ac:dyDescent="0.55000000000000004">
      <c r="A3" s="3"/>
      <c r="B3" s="4"/>
      <c r="C3" s="114" t="s">
        <v>22</v>
      </c>
      <c r="D3" s="115"/>
      <c r="E3" s="114" t="s">
        <v>23</v>
      </c>
      <c r="F3" s="116"/>
      <c r="G3" s="115" t="s">
        <v>24</v>
      </c>
      <c r="H3" s="116"/>
      <c r="I3" s="3"/>
      <c r="J3" s="3"/>
      <c r="K3" s="3"/>
      <c r="L3" s="3"/>
      <c r="M3" s="63"/>
      <c r="N3" s="63"/>
      <c r="O3" s="63"/>
      <c r="P3" s="63"/>
      <c r="Q3" s="3"/>
    </row>
    <row r="4" spans="1:17" ht="16" thickBot="1" x14ac:dyDescent="0.6">
      <c r="A4" s="3"/>
      <c r="B4" s="4"/>
      <c r="C4" s="87" t="s">
        <v>0</v>
      </c>
      <c r="D4" s="89" t="s">
        <v>1</v>
      </c>
      <c r="E4" s="87" t="s">
        <v>0</v>
      </c>
      <c r="F4" s="88" t="s">
        <v>1</v>
      </c>
      <c r="G4" s="90" t="s">
        <v>0</v>
      </c>
      <c r="H4" s="88" t="s">
        <v>1</v>
      </c>
      <c r="I4" s="3"/>
      <c r="J4" s="3"/>
      <c r="K4" s="3"/>
      <c r="L4" s="3"/>
      <c r="M4" s="63"/>
      <c r="N4" s="63"/>
      <c r="O4" s="63"/>
      <c r="P4" s="63"/>
      <c r="Q4" s="3"/>
    </row>
    <row r="5" spans="1:17" x14ac:dyDescent="0.55000000000000004">
      <c r="A5" s="3"/>
      <c r="B5" s="43" t="s">
        <v>16</v>
      </c>
      <c r="C5" s="32">
        <f>AVERAGE(C15:C38)</f>
        <v>1744.6692776327243</v>
      </c>
      <c r="D5" s="33">
        <f>AVERAGE(D15:D38)</f>
        <v>1260.494075115485</v>
      </c>
      <c r="E5" s="32">
        <f t="shared" ref="E5:G5" si="0">AVERAGE(E15:E38)</f>
        <v>1980.3089643167968</v>
      </c>
      <c r="F5" s="9">
        <f t="shared" si="0"/>
        <v>1337.5606117120478</v>
      </c>
      <c r="G5" s="7">
        <f t="shared" si="0"/>
        <v>2133.2680591818976</v>
      </c>
      <c r="H5" s="9">
        <f>AVERAGE(H15:H38)</f>
        <v>3341.6013925152306</v>
      </c>
      <c r="I5" s="3"/>
      <c r="J5" s="3"/>
      <c r="K5" s="3"/>
      <c r="L5" s="3"/>
      <c r="M5" s="63"/>
      <c r="N5" s="63"/>
      <c r="O5" s="63"/>
      <c r="P5" s="63"/>
      <c r="Q5" s="3"/>
    </row>
    <row r="6" spans="1:17" x14ac:dyDescent="0.55000000000000004">
      <c r="A6" s="3"/>
      <c r="B6" s="48" t="s">
        <v>5</v>
      </c>
      <c r="C6" s="34">
        <f>_xlfn.STDEV.P(C15:C38)</f>
        <v>351.50962206441346</v>
      </c>
      <c r="D6" s="35">
        <f>_xlfn.STDEV.P(D15:D38)</f>
        <v>280.88714457167265</v>
      </c>
      <c r="E6" s="34">
        <f t="shared" ref="E6:G6" si="1">_xlfn.STDEV.P(E15:E38)</f>
        <v>171.31197279180728</v>
      </c>
      <c r="F6" s="13">
        <f t="shared" si="1"/>
        <v>267.82168730522312</v>
      </c>
      <c r="G6" s="11">
        <f t="shared" si="1"/>
        <v>404.12553608374577</v>
      </c>
      <c r="H6" s="13">
        <f>_xlfn.STDEV.P(H15:H38)</f>
        <v>877.14978432188695</v>
      </c>
      <c r="I6" s="3"/>
      <c r="J6" s="3"/>
      <c r="K6" s="3"/>
      <c r="L6" s="3"/>
      <c r="M6" s="63"/>
      <c r="N6" s="63"/>
      <c r="O6" s="63"/>
      <c r="P6" s="63"/>
      <c r="Q6" s="3"/>
    </row>
    <row r="7" spans="1:17" x14ac:dyDescent="0.55000000000000004">
      <c r="A7" s="3"/>
      <c r="B7" s="48" t="s">
        <v>7</v>
      </c>
      <c r="C7" s="36">
        <v>24</v>
      </c>
      <c r="D7" s="37">
        <v>13</v>
      </c>
      <c r="E7" s="36">
        <v>24</v>
      </c>
      <c r="F7" s="16">
        <v>14</v>
      </c>
      <c r="G7" s="14">
        <v>24</v>
      </c>
      <c r="H7" s="16">
        <v>12</v>
      </c>
      <c r="I7" s="3"/>
      <c r="J7" s="3"/>
      <c r="K7" s="3"/>
      <c r="L7" s="3"/>
      <c r="M7" s="63"/>
      <c r="N7" s="63"/>
      <c r="O7" s="63"/>
      <c r="P7" s="63"/>
      <c r="Q7" s="3"/>
    </row>
    <row r="8" spans="1:17" ht="14.5" thickBot="1" x14ac:dyDescent="0.6">
      <c r="A8" s="3"/>
      <c r="B8" s="52" t="s">
        <v>6</v>
      </c>
      <c r="C8" s="38">
        <v>3</v>
      </c>
      <c r="D8" s="39">
        <v>3</v>
      </c>
      <c r="E8" s="38">
        <v>3</v>
      </c>
      <c r="F8" s="29">
        <v>3</v>
      </c>
      <c r="G8" s="27">
        <v>3</v>
      </c>
      <c r="H8" s="29">
        <v>3</v>
      </c>
      <c r="I8" s="17"/>
      <c r="J8" s="3"/>
      <c r="K8" s="3"/>
      <c r="L8" s="3"/>
      <c r="M8" s="63"/>
      <c r="N8" s="63"/>
      <c r="O8" s="63"/>
      <c r="P8" s="63"/>
      <c r="Q8" s="3"/>
    </row>
    <row r="9" spans="1:17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3"/>
      <c r="L9" s="3"/>
      <c r="M9" s="63"/>
      <c r="N9" s="63"/>
      <c r="O9" s="63"/>
      <c r="P9" s="63"/>
      <c r="Q9" s="3"/>
    </row>
    <row r="10" spans="1:17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63"/>
      <c r="N10" s="63"/>
      <c r="O10" s="63"/>
      <c r="P10" s="63"/>
      <c r="Q10" s="3"/>
    </row>
    <row r="11" spans="1:17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63"/>
      <c r="N11" s="63"/>
      <c r="O11" s="63"/>
      <c r="P11" s="63"/>
      <c r="Q11" s="3"/>
    </row>
    <row r="12" spans="1:17" ht="16" thickBot="1" x14ac:dyDescent="0.6">
      <c r="A12" s="3"/>
      <c r="B12" s="4" t="s">
        <v>14</v>
      </c>
      <c r="C12" s="3"/>
      <c r="D12" s="3"/>
      <c r="E12" s="3"/>
      <c r="F12" s="3"/>
      <c r="G12" s="3"/>
      <c r="H12" s="3"/>
      <c r="I12" s="3"/>
      <c r="J12" s="4" t="s">
        <v>38</v>
      </c>
      <c r="K12" s="3"/>
      <c r="L12" s="3"/>
      <c r="M12" s="63"/>
      <c r="N12" s="63"/>
      <c r="O12" s="63"/>
      <c r="P12" s="63"/>
      <c r="Q12" s="3"/>
    </row>
    <row r="13" spans="1:17" ht="16" thickBot="1" x14ac:dyDescent="0.6">
      <c r="A13" s="3"/>
      <c r="B13" s="4"/>
      <c r="C13" s="114" t="s">
        <v>22</v>
      </c>
      <c r="D13" s="115"/>
      <c r="E13" s="114" t="s">
        <v>23</v>
      </c>
      <c r="F13" s="116"/>
      <c r="G13" s="115" t="s">
        <v>24</v>
      </c>
      <c r="H13" s="116"/>
      <c r="I13" s="3"/>
      <c r="J13" s="4"/>
      <c r="K13" s="114" t="s">
        <v>22</v>
      </c>
      <c r="L13" s="115"/>
      <c r="M13" s="114" t="s">
        <v>23</v>
      </c>
      <c r="N13" s="116"/>
      <c r="O13" s="115" t="s">
        <v>24</v>
      </c>
      <c r="P13" s="116"/>
      <c r="Q13" s="3"/>
    </row>
    <row r="14" spans="1:17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90" t="s">
        <v>0</v>
      </c>
      <c r="H14" s="88" t="s">
        <v>1</v>
      </c>
      <c r="I14" s="3"/>
      <c r="J14" s="22" t="s">
        <v>3</v>
      </c>
      <c r="K14" s="69" t="s">
        <v>0</v>
      </c>
      <c r="L14" s="94" t="s">
        <v>1</v>
      </c>
      <c r="M14" s="69" t="s">
        <v>0</v>
      </c>
      <c r="N14" s="70" t="s">
        <v>1</v>
      </c>
      <c r="O14" s="95" t="s">
        <v>0</v>
      </c>
      <c r="P14" s="70" t="s">
        <v>1</v>
      </c>
      <c r="Q14" s="3"/>
    </row>
    <row r="15" spans="1:17" x14ac:dyDescent="0.55000000000000004">
      <c r="A15" s="3"/>
      <c r="B15" s="43">
        <v>1</v>
      </c>
      <c r="C15" s="32">
        <f t="shared" ref="C15:H15" si="2">K15/3.83*1000</f>
        <v>1315.9268929503914</v>
      </c>
      <c r="D15" s="9">
        <f t="shared" si="2"/>
        <v>1000</v>
      </c>
      <c r="E15" s="32">
        <f t="shared" si="2"/>
        <v>1843.3420365535246</v>
      </c>
      <c r="F15" s="9">
        <f t="shared" si="2"/>
        <v>1783.289817232376</v>
      </c>
      <c r="G15" s="32">
        <f t="shared" si="2"/>
        <v>1618.7989556135772</v>
      </c>
      <c r="H15" s="9">
        <f t="shared" si="2"/>
        <v>3963.4464751958226</v>
      </c>
      <c r="I15" s="3"/>
      <c r="J15" s="47">
        <v>1</v>
      </c>
      <c r="K15" s="44">
        <v>5.04</v>
      </c>
      <c r="L15" s="64">
        <v>3.83</v>
      </c>
      <c r="M15" s="44">
        <v>7.06</v>
      </c>
      <c r="N15" s="46">
        <v>6.83</v>
      </c>
      <c r="O15" s="96">
        <v>6.2</v>
      </c>
      <c r="P15" s="46">
        <v>15.18</v>
      </c>
      <c r="Q15" s="3"/>
    </row>
    <row r="16" spans="1:17" x14ac:dyDescent="0.55000000000000004">
      <c r="A16" s="3"/>
      <c r="B16" s="48">
        <v>2</v>
      </c>
      <c r="C16" s="32">
        <f t="shared" ref="C16:C38" si="3">K16/3.83*1000</f>
        <v>1360.313315926893</v>
      </c>
      <c r="D16" s="13">
        <f t="shared" ref="D16:D27" si="4">L16/3.83*1000</f>
        <v>966.05744125326373</v>
      </c>
      <c r="E16" s="32">
        <f t="shared" ref="E16:E38" si="5">M16/3.83*1000</f>
        <v>2107.0496083550916</v>
      </c>
      <c r="F16" s="13">
        <f t="shared" ref="F16:F28" si="6">N16/3.83*1000</f>
        <v>1624.0208877284595</v>
      </c>
      <c r="G16" s="32">
        <f t="shared" ref="G16:G38" si="7">O16/3.83*1000</f>
        <v>1574.4125326370756</v>
      </c>
      <c r="H16" s="13">
        <f t="shared" ref="H16:H26" si="8">P16/3.83*1000</f>
        <v>2872.0626631853788</v>
      </c>
      <c r="I16" s="3"/>
      <c r="J16" s="10">
        <v>2</v>
      </c>
      <c r="K16" s="34">
        <v>5.21</v>
      </c>
      <c r="L16" s="35">
        <v>3.7</v>
      </c>
      <c r="M16" s="34">
        <v>8.07</v>
      </c>
      <c r="N16" s="13">
        <v>6.22</v>
      </c>
      <c r="O16" s="11">
        <v>6.03</v>
      </c>
      <c r="P16" s="13">
        <v>11</v>
      </c>
      <c r="Q16" s="3"/>
    </row>
    <row r="17" spans="1:17" x14ac:dyDescent="0.55000000000000004">
      <c r="A17" s="3"/>
      <c r="B17" s="48">
        <v>3</v>
      </c>
      <c r="C17" s="32">
        <f t="shared" si="3"/>
        <v>1467.3629242819843</v>
      </c>
      <c r="D17" s="13">
        <f t="shared" si="4"/>
        <v>934.72584856396873</v>
      </c>
      <c r="E17" s="32">
        <f t="shared" si="5"/>
        <v>2060.0522193211486</v>
      </c>
      <c r="F17" s="13">
        <f t="shared" si="6"/>
        <v>1556.1357702349869</v>
      </c>
      <c r="G17" s="32">
        <f t="shared" si="7"/>
        <v>1937.3368146214098</v>
      </c>
      <c r="H17" s="13">
        <f t="shared" si="8"/>
        <v>2031.3315926892951</v>
      </c>
      <c r="I17" s="3"/>
      <c r="J17" s="10">
        <v>3</v>
      </c>
      <c r="K17" s="34">
        <v>5.62</v>
      </c>
      <c r="L17" s="35">
        <v>3.58</v>
      </c>
      <c r="M17" s="34">
        <v>7.89</v>
      </c>
      <c r="N17" s="13">
        <v>5.96</v>
      </c>
      <c r="O17" s="11">
        <v>7.42</v>
      </c>
      <c r="P17" s="13">
        <v>7.78</v>
      </c>
      <c r="Q17" s="3"/>
    </row>
    <row r="18" spans="1:17" x14ac:dyDescent="0.55000000000000004">
      <c r="A18" s="3"/>
      <c r="B18" s="48">
        <v>4</v>
      </c>
      <c r="C18" s="32">
        <f t="shared" si="3"/>
        <v>1506.5274151436031</v>
      </c>
      <c r="D18" s="13">
        <f t="shared" si="4"/>
        <v>973.8903394255874</v>
      </c>
      <c r="E18" s="32">
        <f t="shared" si="5"/>
        <v>2261.0966057441251</v>
      </c>
      <c r="F18" s="13">
        <f t="shared" si="6"/>
        <v>1530.0261096605745</v>
      </c>
      <c r="G18" s="32">
        <f t="shared" si="7"/>
        <v>1707.5718015665796</v>
      </c>
      <c r="H18" s="13">
        <f t="shared" si="8"/>
        <v>3524.8041775456918</v>
      </c>
      <c r="I18" s="3"/>
      <c r="J18" s="10">
        <v>4</v>
      </c>
      <c r="K18" s="34">
        <v>5.77</v>
      </c>
      <c r="L18" s="35">
        <v>3.73</v>
      </c>
      <c r="M18" s="34">
        <v>8.66</v>
      </c>
      <c r="N18" s="13">
        <v>5.86</v>
      </c>
      <c r="O18" s="11">
        <v>6.54</v>
      </c>
      <c r="P18" s="13">
        <v>13.5</v>
      </c>
      <c r="Q18" s="3"/>
    </row>
    <row r="19" spans="1:17" x14ac:dyDescent="0.55000000000000004">
      <c r="A19" s="3"/>
      <c r="B19" s="48">
        <v>5</v>
      </c>
      <c r="C19" s="32">
        <f t="shared" si="3"/>
        <v>1579.6344647519581</v>
      </c>
      <c r="D19" s="13">
        <f t="shared" si="4"/>
        <v>950.39164490861617</v>
      </c>
      <c r="E19" s="32">
        <f t="shared" si="5"/>
        <v>1835.509138381201</v>
      </c>
      <c r="F19" s="13">
        <f t="shared" si="6"/>
        <v>1026.1096605744126</v>
      </c>
      <c r="G19" s="32">
        <f t="shared" si="7"/>
        <v>1655.3524804177544</v>
      </c>
      <c r="H19" s="13">
        <f t="shared" si="8"/>
        <v>3182.7676240208875</v>
      </c>
      <c r="I19" s="3"/>
      <c r="J19" s="10">
        <v>5</v>
      </c>
      <c r="K19" s="34">
        <v>6.05</v>
      </c>
      <c r="L19" s="35">
        <v>3.64</v>
      </c>
      <c r="M19" s="34">
        <v>7.03</v>
      </c>
      <c r="N19" s="13">
        <v>3.93</v>
      </c>
      <c r="O19" s="11">
        <v>6.34</v>
      </c>
      <c r="P19" s="13">
        <v>12.19</v>
      </c>
      <c r="Q19" s="3"/>
    </row>
    <row r="20" spans="1:17" x14ac:dyDescent="0.55000000000000004">
      <c r="A20" s="3"/>
      <c r="B20" s="48">
        <v>6</v>
      </c>
      <c r="C20" s="32">
        <f t="shared" si="3"/>
        <v>1417.7545691906005</v>
      </c>
      <c r="D20" s="13">
        <f t="shared" si="4"/>
        <v>1342.036553524804</v>
      </c>
      <c r="E20" s="32">
        <f t="shared" si="5"/>
        <v>2031.3315926892951</v>
      </c>
      <c r="F20" s="13">
        <f t="shared" si="6"/>
        <v>1255.8746736292428</v>
      </c>
      <c r="G20" s="32">
        <f t="shared" si="7"/>
        <v>1561.3577023498694</v>
      </c>
      <c r="H20" s="13">
        <f t="shared" si="8"/>
        <v>2516.9712793733684</v>
      </c>
      <c r="I20" s="3"/>
      <c r="J20" s="10">
        <v>6</v>
      </c>
      <c r="K20" s="34">
        <v>5.43</v>
      </c>
      <c r="L20" s="35">
        <v>5.14</v>
      </c>
      <c r="M20" s="34">
        <v>7.78</v>
      </c>
      <c r="N20" s="13">
        <v>4.8099999999999996</v>
      </c>
      <c r="O20" s="11">
        <v>5.98</v>
      </c>
      <c r="P20" s="13">
        <v>9.64</v>
      </c>
      <c r="Q20" s="3"/>
    </row>
    <row r="21" spans="1:17" x14ac:dyDescent="0.55000000000000004">
      <c r="A21" s="3"/>
      <c r="B21" s="48">
        <v>7</v>
      </c>
      <c r="C21" s="32">
        <f t="shared" si="3"/>
        <v>1122.7154046997387</v>
      </c>
      <c r="D21" s="13">
        <f t="shared" si="4"/>
        <v>1417.7545691906005</v>
      </c>
      <c r="E21" s="32">
        <f t="shared" si="5"/>
        <v>1963.4464751958224</v>
      </c>
      <c r="F21" s="13">
        <f t="shared" si="6"/>
        <v>1391.6449086161879</v>
      </c>
      <c r="G21" s="32">
        <f t="shared" si="7"/>
        <v>1595.3002610966059</v>
      </c>
      <c r="H21" s="13">
        <f t="shared" si="8"/>
        <v>4182.7676240208875</v>
      </c>
      <c r="I21" s="3"/>
      <c r="J21" s="10">
        <v>7</v>
      </c>
      <c r="K21" s="34">
        <v>4.3</v>
      </c>
      <c r="L21" s="35">
        <v>5.43</v>
      </c>
      <c r="M21" s="34">
        <v>7.52</v>
      </c>
      <c r="N21" s="13">
        <v>5.33</v>
      </c>
      <c r="O21" s="11">
        <v>6.11</v>
      </c>
      <c r="P21" s="13">
        <v>16.02</v>
      </c>
      <c r="Q21" s="3"/>
    </row>
    <row r="22" spans="1:17" x14ac:dyDescent="0.55000000000000004">
      <c r="A22" s="3"/>
      <c r="B22" s="48">
        <v>8</v>
      </c>
      <c r="C22" s="32">
        <f t="shared" si="3"/>
        <v>1167.1018276762402</v>
      </c>
      <c r="D22" s="13">
        <f t="shared" si="4"/>
        <v>1438.6422976501306</v>
      </c>
      <c r="E22" s="32">
        <f t="shared" si="5"/>
        <v>2248.0417754569189</v>
      </c>
      <c r="F22" s="13">
        <f t="shared" si="6"/>
        <v>1608.3550913838121</v>
      </c>
      <c r="G22" s="32">
        <f t="shared" si="7"/>
        <v>1788.5117493472585</v>
      </c>
      <c r="H22" s="13">
        <f t="shared" si="8"/>
        <v>3242.8198433420366</v>
      </c>
      <c r="I22" s="3"/>
      <c r="J22" s="10">
        <v>8</v>
      </c>
      <c r="K22" s="34">
        <v>4.47</v>
      </c>
      <c r="L22" s="35">
        <v>5.51</v>
      </c>
      <c r="M22" s="34">
        <v>8.61</v>
      </c>
      <c r="N22" s="13">
        <v>6.16</v>
      </c>
      <c r="O22" s="11">
        <v>6.85</v>
      </c>
      <c r="P22" s="13">
        <v>12.42</v>
      </c>
      <c r="Q22" s="3"/>
    </row>
    <row r="23" spans="1:17" x14ac:dyDescent="0.55000000000000004">
      <c r="A23" s="3"/>
      <c r="B23" s="48">
        <v>9</v>
      </c>
      <c r="C23" s="32">
        <f t="shared" si="3"/>
        <v>1791.1227154046999</v>
      </c>
      <c r="D23" s="13">
        <f t="shared" si="4"/>
        <v>1556.1357702349869</v>
      </c>
      <c r="E23" s="32">
        <f t="shared" si="5"/>
        <v>1778.0678851174935</v>
      </c>
      <c r="F23" s="13">
        <f t="shared" si="6"/>
        <v>1023.4986945169713</v>
      </c>
      <c r="G23" s="32">
        <f t="shared" si="7"/>
        <v>2438.6422976501303</v>
      </c>
      <c r="H23" s="13">
        <f t="shared" si="8"/>
        <v>4368.1462140992171</v>
      </c>
      <c r="I23" s="3"/>
      <c r="J23" s="10">
        <v>9</v>
      </c>
      <c r="K23" s="34">
        <v>6.86</v>
      </c>
      <c r="L23" s="35">
        <v>5.96</v>
      </c>
      <c r="M23" s="34">
        <v>6.81</v>
      </c>
      <c r="N23" s="13">
        <v>3.92</v>
      </c>
      <c r="O23" s="11">
        <v>9.34</v>
      </c>
      <c r="P23" s="13">
        <v>16.73</v>
      </c>
      <c r="Q23" s="3"/>
    </row>
    <row r="24" spans="1:17" x14ac:dyDescent="0.55000000000000004">
      <c r="A24" s="3"/>
      <c r="B24" s="48">
        <v>10</v>
      </c>
      <c r="C24" s="32">
        <f t="shared" si="3"/>
        <v>1731.0704960835508</v>
      </c>
      <c r="D24" s="13">
        <f t="shared" si="4"/>
        <v>1616.1879895561358</v>
      </c>
      <c r="E24" s="32">
        <f t="shared" si="5"/>
        <v>1798.9556135770233</v>
      </c>
      <c r="F24" s="13">
        <f t="shared" si="6"/>
        <v>934.72584856396873</v>
      </c>
      <c r="G24" s="32">
        <f t="shared" si="7"/>
        <v>2190.6005221932119</v>
      </c>
      <c r="H24" s="13">
        <f t="shared" si="8"/>
        <v>2357.7023498694512</v>
      </c>
      <c r="I24" s="3"/>
      <c r="J24" s="10">
        <v>10</v>
      </c>
      <c r="K24" s="34">
        <v>6.63</v>
      </c>
      <c r="L24" s="35">
        <v>6.19</v>
      </c>
      <c r="M24" s="34">
        <v>6.89</v>
      </c>
      <c r="N24" s="13">
        <v>3.58</v>
      </c>
      <c r="O24" s="11">
        <v>8.39</v>
      </c>
      <c r="P24" s="13">
        <v>9.0299999999999994</v>
      </c>
      <c r="Q24" s="3"/>
    </row>
    <row r="25" spans="1:17" x14ac:dyDescent="0.55000000000000004">
      <c r="A25" s="3"/>
      <c r="B25" s="48">
        <v>11</v>
      </c>
      <c r="C25" s="32">
        <f t="shared" si="3"/>
        <v>1840.7310704960835</v>
      </c>
      <c r="D25" s="13">
        <f t="shared" si="4"/>
        <v>986.9451697127937</v>
      </c>
      <c r="E25" s="32">
        <f t="shared" si="5"/>
        <v>1694.5169712793734</v>
      </c>
      <c r="F25" s="13">
        <f t="shared" si="6"/>
        <v>1279.3733681462143</v>
      </c>
      <c r="G25" s="32">
        <f t="shared" si="7"/>
        <v>2323.7597911227153</v>
      </c>
      <c r="H25" s="13">
        <f t="shared" si="8"/>
        <v>2757.1801566579634</v>
      </c>
      <c r="I25" s="3"/>
      <c r="J25" s="10">
        <v>11</v>
      </c>
      <c r="K25" s="34">
        <v>7.05</v>
      </c>
      <c r="L25" s="35">
        <v>3.78</v>
      </c>
      <c r="M25" s="34">
        <v>6.49</v>
      </c>
      <c r="N25" s="13">
        <v>4.9000000000000004</v>
      </c>
      <c r="O25" s="11">
        <v>8.9</v>
      </c>
      <c r="P25" s="13">
        <v>10.56</v>
      </c>
      <c r="Q25" s="3"/>
    </row>
    <row r="26" spans="1:17" x14ac:dyDescent="0.55000000000000004">
      <c r="A26" s="3"/>
      <c r="B26" s="48">
        <v>12</v>
      </c>
      <c r="C26" s="32">
        <f t="shared" si="3"/>
        <v>1772.8459530026109</v>
      </c>
      <c r="D26" s="13">
        <f t="shared" si="4"/>
        <v>1571.8015665796343</v>
      </c>
      <c r="E26" s="32">
        <f t="shared" si="5"/>
        <v>1819.8433420365534</v>
      </c>
      <c r="F26" s="13">
        <f t="shared" si="6"/>
        <v>1352.4804177545691</v>
      </c>
      <c r="G26" s="32">
        <f t="shared" si="7"/>
        <v>2368.1462140992171</v>
      </c>
      <c r="H26" s="13">
        <f t="shared" si="8"/>
        <v>5099.2167101827681</v>
      </c>
      <c r="I26" s="3"/>
      <c r="J26" s="10">
        <v>12</v>
      </c>
      <c r="K26" s="34">
        <v>6.79</v>
      </c>
      <c r="L26" s="35">
        <v>6.02</v>
      </c>
      <c r="M26" s="34">
        <v>6.97</v>
      </c>
      <c r="N26" s="13">
        <v>5.18</v>
      </c>
      <c r="O26" s="11">
        <v>9.07</v>
      </c>
      <c r="P26" s="13">
        <v>19.53</v>
      </c>
      <c r="Q26" s="3"/>
    </row>
    <row r="27" spans="1:17" x14ac:dyDescent="0.55000000000000004">
      <c r="A27" s="3"/>
      <c r="B27" s="48">
        <v>13</v>
      </c>
      <c r="C27" s="32">
        <f t="shared" si="3"/>
        <v>1678.8511749347256</v>
      </c>
      <c r="D27" s="13">
        <f t="shared" si="4"/>
        <v>1631.8537859007834</v>
      </c>
      <c r="E27" s="32">
        <f t="shared" si="5"/>
        <v>1882.5065274151436</v>
      </c>
      <c r="F27" s="13">
        <f t="shared" si="6"/>
        <v>911.22715404699738</v>
      </c>
      <c r="G27" s="32">
        <f t="shared" si="7"/>
        <v>1673.6292428198433</v>
      </c>
      <c r="H27" s="50"/>
      <c r="I27" s="3"/>
      <c r="J27" s="10">
        <v>13</v>
      </c>
      <c r="K27" s="34">
        <v>6.43</v>
      </c>
      <c r="L27" s="35">
        <v>6.25</v>
      </c>
      <c r="M27" s="34">
        <v>7.21</v>
      </c>
      <c r="N27" s="13">
        <v>3.49</v>
      </c>
      <c r="O27" s="11">
        <v>6.41</v>
      </c>
      <c r="P27" s="50"/>
      <c r="Q27" s="3"/>
    </row>
    <row r="28" spans="1:17" x14ac:dyDescent="0.55000000000000004">
      <c r="A28" s="3"/>
      <c r="B28" s="48">
        <v>14</v>
      </c>
      <c r="C28" s="32">
        <f t="shared" si="3"/>
        <v>1600.5221932114882</v>
      </c>
      <c r="D28" s="50"/>
      <c r="E28" s="32">
        <f t="shared" si="5"/>
        <v>1913.8381201044385</v>
      </c>
      <c r="F28" s="13">
        <f t="shared" si="6"/>
        <v>1449.0861618798956</v>
      </c>
      <c r="G28" s="32">
        <f t="shared" si="7"/>
        <v>2610.9660574412533</v>
      </c>
      <c r="H28" s="50"/>
      <c r="I28" s="3"/>
      <c r="J28" s="10">
        <v>14</v>
      </c>
      <c r="K28" s="34">
        <v>6.13</v>
      </c>
      <c r="L28" s="67"/>
      <c r="M28" s="34">
        <v>7.33</v>
      </c>
      <c r="N28" s="13">
        <v>5.55</v>
      </c>
      <c r="O28" s="11">
        <v>10</v>
      </c>
      <c r="P28" s="50"/>
      <c r="Q28" s="3"/>
    </row>
    <row r="29" spans="1:17" x14ac:dyDescent="0.55000000000000004">
      <c r="A29" s="3"/>
      <c r="B29" s="48">
        <v>15</v>
      </c>
      <c r="C29" s="32">
        <f t="shared" si="3"/>
        <v>1856.396866840731</v>
      </c>
      <c r="D29" s="50"/>
      <c r="E29" s="32">
        <f t="shared" si="5"/>
        <v>2099.2167101827677</v>
      </c>
      <c r="F29" s="50"/>
      <c r="G29" s="32">
        <f t="shared" si="7"/>
        <v>2240.208877284595</v>
      </c>
      <c r="H29" s="50"/>
      <c r="I29" s="3"/>
      <c r="J29" s="10">
        <v>15</v>
      </c>
      <c r="K29" s="34">
        <v>7.11</v>
      </c>
      <c r="L29" s="67"/>
      <c r="M29" s="34">
        <v>8.0399999999999991</v>
      </c>
      <c r="N29" s="50"/>
      <c r="O29" s="11">
        <v>8.58</v>
      </c>
      <c r="P29" s="50"/>
      <c r="Q29" s="3"/>
    </row>
    <row r="30" spans="1:17" x14ac:dyDescent="0.55000000000000004">
      <c r="A30" s="3"/>
      <c r="B30" s="48">
        <v>16</v>
      </c>
      <c r="C30" s="32">
        <f t="shared" si="3"/>
        <v>1629.242819843342</v>
      </c>
      <c r="D30" s="50"/>
      <c r="E30" s="32">
        <f t="shared" si="5"/>
        <v>1984.3342036553524</v>
      </c>
      <c r="F30" s="50"/>
      <c r="G30" s="32">
        <f t="shared" si="7"/>
        <v>2655.3524804177546</v>
      </c>
      <c r="H30" s="50"/>
      <c r="I30" s="3"/>
      <c r="J30" s="10">
        <v>16</v>
      </c>
      <c r="K30" s="34">
        <v>6.24</v>
      </c>
      <c r="L30" s="67"/>
      <c r="M30" s="34">
        <v>7.6</v>
      </c>
      <c r="N30" s="50"/>
      <c r="O30" s="11">
        <v>10.17</v>
      </c>
      <c r="P30" s="50"/>
      <c r="Q30" s="3"/>
    </row>
    <row r="31" spans="1:17" x14ac:dyDescent="0.55000000000000004">
      <c r="A31" s="3"/>
      <c r="B31" s="48">
        <v>17</v>
      </c>
      <c r="C31" s="32">
        <f t="shared" si="3"/>
        <v>1877.2845953002613</v>
      </c>
      <c r="D31" s="50"/>
      <c r="E31" s="32">
        <f t="shared" si="5"/>
        <v>1851.1749347258485</v>
      </c>
      <c r="F31" s="50"/>
      <c r="G31" s="32">
        <f t="shared" si="7"/>
        <v>2892.9503916449084</v>
      </c>
      <c r="H31" s="50"/>
      <c r="I31" s="3"/>
      <c r="J31" s="10">
        <v>17</v>
      </c>
      <c r="K31" s="34">
        <v>7.19</v>
      </c>
      <c r="L31" s="67"/>
      <c r="M31" s="34">
        <v>7.09</v>
      </c>
      <c r="N31" s="50"/>
      <c r="O31" s="11">
        <v>11.08</v>
      </c>
      <c r="P31" s="50"/>
      <c r="Q31" s="3"/>
    </row>
    <row r="32" spans="1:17" x14ac:dyDescent="0.55000000000000004">
      <c r="A32" s="3"/>
      <c r="B32" s="48">
        <v>18</v>
      </c>
      <c r="C32" s="32">
        <f t="shared" si="3"/>
        <v>2266.3185378590074</v>
      </c>
      <c r="D32" s="50"/>
      <c r="E32" s="32">
        <f t="shared" si="5"/>
        <v>2281.9843342036556</v>
      </c>
      <c r="F32" s="50"/>
      <c r="G32" s="32">
        <f t="shared" si="7"/>
        <v>2378.5900783289817</v>
      </c>
      <c r="H32" s="50"/>
      <c r="I32" s="3"/>
      <c r="J32" s="10">
        <v>18</v>
      </c>
      <c r="K32" s="34">
        <v>8.68</v>
      </c>
      <c r="L32" s="67"/>
      <c r="M32" s="34">
        <v>8.74</v>
      </c>
      <c r="N32" s="50"/>
      <c r="O32" s="11">
        <v>9.11</v>
      </c>
      <c r="P32" s="50"/>
      <c r="Q32" s="3"/>
    </row>
    <row r="33" spans="1:17" x14ac:dyDescent="0.55000000000000004">
      <c r="A33" s="3"/>
      <c r="B33" s="48">
        <v>19</v>
      </c>
      <c r="C33" s="32">
        <f t="shared" si="3"/>
        <v>1950.3916449086159</v>
      </c>
      <c r="D33" s="50"/>
      <c r="E33" s="32">
        <f t="shared" si="5"/>
        <v>1997.3890339425589</v>
      </c>
      <c r="F33" s="50"/>
      <c r="G33" s="32">
        <f t="shared" si="7"/>
        <v>2302.8720626631857</v>
      </c>
      <c r="H33" s="50"/>
      <c r="I33" s="3"/>
      <c r="J33" s="10">
        <v>19</v>
      </c>
      <c r="K33" s="34">
        <v>7.47</v>
      </c>
      <c r="L33" s="67"/>
      <c r="M33" s="34">
        <v>7.65</v>
      </c>
      <c r="N33" s="50"/>
      <c r="O33" s="11">
        <v>8.82</v>
      </c>
      <c r="P33" s="50"/>
      <c r="Q33" s="3"/>
    </row>
    <row r="34" spans="1:17" x14ac:dyDescent="0.55000000000000004">
      <c r="A34" s="3"/>
      <c r="B34" s="48">
        <v>20</v>
      </c>
      <c r="C34" s="32">
        <f t="shared" si="3"/>
        <v>1801.5665796344649</v>
      </c>
      <c r="D34" s="50"/>
      <c r="E34" s="32">
        <f t="shared" si="5"/>
        <v>2159.2689295039163</v>
      </c>
      <c r="F34" s="50"/>
      <c r="G34" s="32">
        <f t="shared" si="7"/>
        <v>2190.6005221932119</v>
      </c>
      <c r="H34" s="50"/>
      <c r="I34" s="3"/>
      <c r="J34" s="10">
        <v>20</v>
      </c>
      <c r="K34" s="34">
        <v>6.9</v>
      </c>
      <c r="L34" s="67"/>
      <c r="M34" s="34">
        <v>8.27</v>
      </c>
      <c r="N34" s="50"/>
      <c r="O34" s="11">
        <v>8.39</v>
      </c>
      <c r="P34" s="50"/>
      <c r="Q34" s="3"/>
    </row>
    <row r="35" spans="1:17" x14ac:dyDescent="0.55000000000000004">
      <c r="A35" s="3"/>
      <c r="B35" s="48">
        <v>21</v>
      </c>
      <c r="C35" s="32">
        <f t="shared" si="3"/>
        <v>2342.0365535248043</v>
      </c>
      <c r="D35" s="50"/>
      <c r="E35" s="32">
        <f t="shared" si="5"/>
        <v>1898.172323759791</v>
      </c>
      <c r="F35" s="50"/>
      <c r="G35" s="32">
        <f t="shared" si="7"/>
        <v>2490.8616187989555</v>
      </c>
      <c r="H35" s="50"/>
      <c r="I35" s="3"/>
      <c r="J35" s="10">
        <v>21</v>
      </c>
      <c r="K35" s="34">
        <v>8.9700000000000006</v>
      </c>
      <c r="L35" s="67"/>
      <c r="M35" s="34">
        <v>7.27</v>
      </c>
      <c r="N35" s="50"/>
      <c r="O35" s="11">
        <v>9.5399999999999991</v>
      </c>
      <c r="P35" s="50"/>
      <c r="Q35" s="3"/>
    </row>
    <row r="36" spans="1:17" x14ac:dyDescent="0.55000000000000004">
      <c r="A36" s="3"/>
      <c r="B36" s="48">
        <v>22</v>
      </c>
      <c r="C36" s="32">
        <f t="shared" si="3"/>
        <v>2268.929503916449</v>
      </c>
      <c r="D36" s="50"/>
      <c r="E36" s="32">
        <f t="shared" si="5"/>
        <v>2279.373368146214</v>
      </c>
      <c r="F36" s="50"/>
      <c r="G36" s="32">
        <f t="shared" si="7"/>
        <v>2537.8590078328984</v>
      </c>
      <c r="H36" s="50"/>
      <c r="I36" s="3"/>
      <c r="J36" s="10">
        <v>22</v>
      </c>
      <c r="K36" s="34">
        <v>8.69</v>
      </c>
      <c r="L36" s="85"/>
      <c r="M36" s="34">
        <v>8.73</v>
      </c>
      <c r="N36" s="50"/>
      <c r="O36" s="11">
        <v>9.7200000000000006</v>
      </c>
      <c r="P36" s="50"/>
      <c r="Q36" s="3"/>
    </row>
    <row r="37" spans="1:17" x14ac:dyDescent="0.55000000000000004">
      <c r="A37" s="3"/>
      <c r="B37" s="48">
        <v>23</v>
      </c>
      <c r="C37" s="32">
        <f t="shared" si="3"/>
        <v>2459.5300261096609</v>
      </c>
      <c r="D37" s="50"/>
      <c r="E37" s="32">
        <f t="shared" si="5"/>
        <v>1772.8459530026109</v>
      </c>
      <c r="F37" s="50"/>
      <c r="G37" s="32">
        <f t="shared" si="7"/>
        <v>1866.8407310704963</v>
      </c>
      <c r="H37" s="50"/>
      <c r="I37" s="3"/>
      <c r="J37" s="10">
        <v>23</v>
      </c>
      <c r="K37" s="34">
        <v>9.42</v>
      </c>
      <c r="L37" s="85"/>
      <c r="M37" s="34">
        <v>6.79</v>
      </c>
      <c r="N37" s="50"/>
      <c r="O37" s="11">
        <v>7.15</v>
      </c>
      <c r="P37" s="50"/>
      <c r="Q37" s="3"/>
    </row>
    <row r="38" spans="1:17" ht="14.5" thickBot="1" x14ac:dyDescent="0.6">
      <c r="A38" s="3"/>
      <c r="B38" s="52">
        <v>24</v>
      </c>
      <c r="C38" s="84">
        <f t="shared" si="3"/>
        <v>2067.8851174934725</v>
      </c>
      <c r="D38" s="55"/>
      <c r="E38" s="84">
        <f t="shared" si="5"/>
        <v>1966.0574412532637</v>
      </c>
      <c r="F38" s="55"/>
      <c r="G38" s="84">
        <f t="shared" si="7"/>
        <v>2597.9112271540466</v>
      </c>
      <c r="H38" s="55"/>
      <c r="I38" s="3"/>
      <c r="J38" s="18">
        <v>24</v>
      </c>
      <c r="K38" s="53">
        <v>7.92</v>
      </c>
      <c r="L38" s="86"/>
      <c r="M38" s="53">
        <v>7.53</v>
      </c>
      <c r="N38" s="55"/>
      <c r="O38" s="19">
        <v>9.9499999999999993</v>
      </c>
      <c r="P38" s="55"/>
      <c r="Q38" s="3"/>
    </row>
    <row r="39" spans="1:17" x14ac:dyDescent="0.5500000000000000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63"/>
      <c r="N39" s="63"/>
      <c r="O39" s="63"/>
      <c r="P39" s="63"/>
      <c r="Q39" s="3"/>
    </row>
    <row r="40" spans="1:17" x14ac:dyDescent="0.5500000000000000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63"/>
      <c r="N40" s="63"/>
      <c r="O40" s="63"/>
      <c r="P40" s="63"/>
      <c r="Q40" s="3"/>
    </row>
  </sheetData>
  <mergeCells count="9">
    <mergeCell ref="K13:L13"/>
    <mergeCell ref="M13:N13"/>
    <mergeCell ref="O13:P13"/>
    <mergeCell ref="C3:D3"/>
    <mergeCell ref="E3:F3"/>
    <mergeCell ref="G3:H3"/>
    <mergeCell ref="C13:D13"/>
    <mergeCell ref="E13:F13"/>
    <mergeCell ref="G13:H1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5DD07-0495-41CB-8DF0-359A1288830A}">
  <dimension ref="A1:M34"/>
  <sheetViews>
    <sheetView zoomScale="62" zoomScaleNormal="115" workbookViewId="0"/>
  </sheetViews>
  <sheetFormatPr defaultColWidth="9" defaultRowHeight="14" x14ac:dyDescent="0.55000000000000004"/>
  <cols>
    <col min="1" max="1" width="4.33203125" style="1" customWidth="1"/>
    <col min="2" max="10" width="11.58203125" style="1" customWidth="1"/>
    <col min="11" max="12" width="11.58203125" style="108" customWidth="1"/>
    <col min="13" max="13" width="11.58203125" style="1" customWidth="1"/>
    <col min="14" max="16384" width="9" style="1"/>
  </cols>
  <sheetData>
    <row r="1" spans="1:13" x14ac:dyDescent="0.55000000000000004">
      <c r="A1" s="3"/>
      <c r="B1" s="3"/>
      <c r="C1" s="3"/>
      <c r="D1" s="3"/>
      <c r="E1" s="3"/>
      <c r="F1" s="3"/>
      <c r="G1" s="3"/>
      <c r="H1" s="3"/>
      <c r="I1" s="3"/>
      <c r="J1" s="3"/>
      <c r="K1" s="63"/>
      <c r="L1" s="63"/>
      <c r="M1" s="3"/>
    </row>
    <row r="2" spans="1:13" ht="16" thickBot="1" x14ac:dyDescent="0.6">
      <c r="A2" s="3"/>
      <c r="B2" s="4" t="s">
        <v>8</v>
      </c>
      <c r="C2" s="3"/>
      <c r="D2" s="3"/>
      <c r="E2" s="3"/>
      <c r="F2" s="3"/>
      <c r="G2" s="3"/>
      <c r="H2" s="3"/>
      <c r="I2" s="3"/>
      <c r="J2" s="3"/>
      <c r="K2" s="63"/>
      <c r="L2" s="63"/>
      <c r="M2" s="3"/>
    </row>
    <row r="3" spans="1:13" ht="15.5" x14ac:dyDescent="0.55000000000000004">
      <c r="A3" s="3"/>
      <c r="B3" s="4"/>
      <c r="C3" s="114" t="s">
        <v>25</v>
      </c>
      <c r="D3" s="115"/>
      <c r="E3" s="114" t="s">
        <v>26</v>
      </c>
      <c r="F3" s="116"/>
      <c r="G3" s="3"/>
      <c r="H3" s="3"/>
      <c r="I3" s="3"/>
      <c r="J3" s="3"/>
      <c r="K3" s="63"/>
      <c r="L3" s="63"/>
      <c r="M3" s="3"/>
    </row>
    <row r="4" spans="1:13" ht="16" thickBot="1" x14ac:dyDescent="0.6">
      <c r="A4" s="3"/>
      <c r="B4" s="4"/>
      <c r="C4" s="87" t="s">
        <v>0</v>
      </c>
      <c r="D4" s="89" t="s">
        <v>1</v>
      </c>
      <c r="E4" s="87" t="s">
        <v>0</v>
      </c>
      <c r="F4" s="88" t="s">
        <v>1</v>
      </c>
      <c r="G4" s="3"/>
      <c r="H4" s="3"/>
      <c r="I4" s="3"/>
      <c r="J4" s="3"/>
      <c r="K4" s="63"/>
      <c r="L4" s="63"/>
      <c r="M4" s="3"/>
    </row>
    <row r="5" spans="1:13" x14ac:dyDescent="0.55000000000000004">
      <c r="A5" s="3"/>
      <c r="B5" s="43" t="s">
        <v>16</v>
      </c>
      <c r="C5" s="32">
        <f>AVERAGE(C15:C32)</f>
        <v>1383.0867420945751</v>
      </c>
      <c r="D5" s="33">
        <f>AVERAGE(D15:D32)</f>
        <v>911.00957354221055</v>
      </c>
      <c r="E5" s="32">
        <f>AVERAGE(E15:E32)</f>
        <v>1449.8321521820217</v>
      </c>
      <c r="F5" s="9">
        <f>AVERAGE(F15:F32)</f>
        <v>989.26602843051921</v>
      </c>
      <c r="G5" s="3"/>
      <c r="H5" s="3"/>
      <c r="I5" s="3"/>
      <c r="J5" s="3"/>
      <c r="K5" s="63"/>
      <c r="L5" s="63"/>
      <c r="M5" s="3"/>
    </row>
    <row r="6" spans="1:13" x14ac:dyDescent="0.55000000000000004">
      <c r="A6" s="3"/>
      <c r="B6" s="48" t="s">
        <v>5</v>
      </c>
      <c r="C6" s="34">
        <f>_xlfn.STDEV.P(C15:C32)</f>
        <v>96.526541975240207</v>
      </c>
      <c r="D6" s="35">
        <f>_xlfn.STDEV.P(D15:D32)</f>
        <v>129.72086924610116</v>
      </c>
      <c r="E6" s="34">
        <f>_xlfn.STDEV.P(E15:E32)</f>
        <v>115.57313590903941</v>
      </c>
      <c r="F6" s="13">
        <f>_xlfn.STDEV.P(F15:F32)</f>
        <v>172.09259334002019</v>
      </c>
      <c r="G6" s="3"/>
      <c r="H6" s="3"/>
      <c r="I6" s="3"/>
      <c r="J6" s="3"/>
      <c r="K6" s="63"/>
      <c r="L6" s="63"/>
      <c r="M6" s="3"/>
    </row>
    <row r="7" spans="1:13" x14ac:dyDescent="0.55000000000000004">
      <c r="A7" s="3"/>
      <c r="B7" s="48" t="s">
        <v>7</v>
      </c>
      <c r="C7" s="36">
        <v>18</v>
      </c>
      <c r="D7" s="37">
        <v>12</v>
      </c>
      <c r="E7" s="36">
        <v>14</v>
      </c>
      <c r="F7" s="16">
        <v>9</v>
      </c>
      <c r="G7" s="3"/>
      <c r="H7" s="3"/>
      <c r="I7" s="3"/>
      <c r="J7" s="3"/>
      <c r="K7" s="63"/>
      <c r="L7" s="63"/>
      <c r="M7" s="3"/>
    </row>
    <row r="8" spans="1:13" ht="14.5" thickBot="1" x14ac:dyDescent="0.6">
      <c r="A8" s="3"/>
      <c r="B8" s="52" t="s">
        <v>6</v>
      </c>
      <c r="C8" s="38">
        <v>2</v>
      </c>
      <c r="D8" s="39">
        <v>2</v>
      </c>
      <c r="E8" s="38">
        <v>2</v>
      </c>
      <c r="F8" s="29">
        <v>2</v>
      </c>
      <c r="G8" s="17"/>
      <c r="H8" s="3"/>
      <c r="I8" s="3"/>
      <c r="J8" s="3"/>
      <c r="K8" s="63"/>
      <c r="L8" s="63"/>
      <c r="M8" s="3"/>
    </row>
    <row r="9" spans="1:13" x14ac:dyDescent="0.55000000000000004">
      <c r="A9" s="3"/>
      <c r="B9" s="3" t="s">
        <v>39</v>
      </c>
      <c r="C9" s="3"/>
      <c r="D9" s="3"/>
      <c r="E9" s="3"/>
      <c r="F9" s="3"/>
      <c r="G9" s="3"/>
      <c r="H9" s="3"/>
      <c r="I9" s="3"/>
      <c r="J9" s="3"/>
      <c r="K9" s="63"/>
      <c r="L9" s="63"/>
      <c r="M9" s="3"/>
    </row>
    <row r="10" spans="1:13" x14ac:dyDescent="0.55000000000000004">
      <c r="A10" s="3"/>
      <c r="B10" s="3"/>
      <c r="C10" s="3"/>
      <c r="D10" s="3"/>
      <c r="E10" s="3"/>
      <c r="F10" s="3"/>
      <c r="G10" s="3"/>
      <c r="H10" s="3"/>
      <c r="I10" s="3"/>
      <c r="J10" s="3"/>
      <c r="K10" s="63"/>
      <c r="L10" s="63"/>
      <c r="M10" s="3"/>
    </row>
    <row r="11" spans="1:13" x14ac:dyDescent="0.55000000000000004">
      <c r="A11" s="3"/>
      <c r="B11" s="3"/>
      <c r="C11" s="3"/>
      <c r="D11" s="3"/>
      <c r="E11" s="3"/>
      <c r="F11" s="3"/>
      <c r="G11" s="3"/>
      <c r="H11" s="3"/>
      <c r="I11" s="3"/>
      <c r="J11" s="3"/>
      <c r="K11" s="63"/>
      <c r="L11" s="63"/>
      <c r="M11" s="3"/>
    </row>
    <row r="12" spans="1:13" ht="16" thickBot="1" x14ac:dyDescent="0.6">
      <c r="A12" s="3"/>
      <c r="B12" s="4" t="s">
        <v>14</v>
      </c>
      <c r="C12" s="3"/>
      <c r="D12" s="3"/>
      <c r="E12" s="3"/>
      <c r="F12" s="3"/>
      <c r="G12" s="3"/>
      <c r="H12" s="4" t="s">
        <v>38</v>
      </c>
      <c r="I12" s="3"/>
      <c r="J12" s="3"/>
      <c r="K12" s="63"/>
      <c r="L12" s="63"/>
      <c r="M12" s="3"/>
    </row>
    <row r="13" spans="1:13" ht="16" thickBot="1" x14ac:dyDescent="0.6">
      <c r="A13" s="3"/>
      <c r="B13" s="4"/>
      <c r="C13" s="114" t="s">
        <v>25</v>
      </c>
      <c r="D13" s="115"/>
      <c r="E13" s="114" t="s">
        <v>26</v>
      </c>
      <c r="F13" s="116"/>
      <c r="G13" s="3"/>
      <c r="H13" s="4"/>
      <c r="I13" s="114" t="s">
        <v>25</v>
      </c>
      <c r="J13" s="115"/>
      <c r="K13" s="114" t="s">
        <v>26</v>
      </c>
      <c r="L13" s="116"/>
      <c r="M13" s="3"/>
    </row>
    <row r="14" spans="1:13" ht="14.5" thickBot="1" x14ac:dyDescent="0.6">
      <c r="A14" s="3"/>
      <c r="B14" s="83" t="s">
        <v>3</v>
      </c>
      <c r="C14" s="87" t="s">
        <v>0</v>
      </c>
      <c r="D14" s="88" t="s">
        <v>1</v>
      </c>
      <c r="E14" s="90" t="s">
        <v>0</v>
      </c>
      <c r="F14" s="88" t="s">
        <v>1</v>
      </c>
      <c r="G14" s="3"/>
      <c r="H14" s="22" t="s">
        <v>3</v>
      </c>
      <c r="I14" s="87" t="s">
        <v>0</v>
      </c>
      <c r="J14" s="88" t="s">
        <v>1</v>
      </c>
      <c r="K14" s="87" t="s">
        <v>0</v>
      </c>
      <c r="L14" s="88" t="s">
        <v>1</v>
      </c>
      <c r="M14" s="3"/>
    </row>
    <row r="15" spans="1:13" x14ac:dyDescent="0.55000000000000004">
      <c r="A15" s="3"/>
      <c r="B15" s="43">
        <v>1</v>
      </c>
      <c r="C15" s="32">
        <f>I15/3.83*1000</f>
        <v>1516.9712793733681</v>
      </c>
      <c r="D15" s="9">
        <f>J15/3.83*1000</f>
        <v>1070.4960835509137</v>
      </c>
      <c r="E15" s="32">
        <f>K15/3.83*1000</f>
        <v>1227.1540469973891</v>
      </c>
      <c r="F15" s="9">
        <f>L15/3.83*1000</f>
        <v>877.284595300261</v>
      </c>
      <c r="G15" s="3"/>
      <c r="H15" s="47">
        <v>1</v>
      </c>
      <c r="I15" s="44">
        <v>5.81</v>
      </c>
      <c r="J15" s="46">
        <v>4.0999999999999996</v>
      </c>
      <c r="K15" s="44">
        <v>4.7</v>
      </c>
      <c r="L15" s="46">
        <v>3.36</v>
      </c>
      <c r="M15" s="3"/>
    </row>
    <row r="16" spans="1:13" x14ac:dyDescent="0.55000000000000004">
      <c r="A16" s="3"/>
      <c r="B16" s="48">
        <v>2</v>
      </c>
      <c r="C16" s="32">
        <f t="shared" ref="C16:C32" si="0">I16/3.83*1000</f>
        <v>1365.5352480417755</v>
      </c>
      <c r="D16" s="13">
        <f t="shared" ref="D16:D26" si="1">J16/3.83*1000</f>
        <v>684.07310704960832</v>
      </c>
      <c r="E16" s="32">
        <f t="shared" ref="E16:E28" si="2">K16/3.83*1000</f>
        <v>1258.4856396866842</v>
      </c>
      <c r="F16" s="13">
        <f t="shared" ref="F16:F23" si="3">L16/3.83*1000</f>
        <v>971.27937336814625</v>
      </c>
      <c r="G16" s="3"/>
      <c r="H16" s="10">
        <v>2</v>
      </c>
      <c r="I16" s="34">
        <v>5.23</v>
      </c>
      <c r="J16" s="13">
        <v>2.62</v>
      </c>
      <c r="K16" s="34">
        <v>4.82</v>
      </c>
      <c r="L16" s="13">
        <v>3.72</v>
      </c>
      <c r="M16" s="3"/>
    </row>
    <row r="17" spans="1:13" x14ac:dyDescent="0.55000000000000004">
      <c r="A17" s="3"/>
      <c r="B17" s="48">
        <v>3</v>
      </c>
      <c r="C17" s="32">
        <f t="shared" si="0"/>
        <v>1234.986945169713</v>
      </c>
      <c r="D17" s="13">
        <f t="shared" si="1"/>
        <v>1156.6579634464752</v>
      </c>
      <c r="E17" s="32">
        <f t="shared" si="2"/>
        <v>1490.8616187989555</v>
      </c>
      <c r="F17" s="13">
        <f t="shared" si="3"/>
        <v>877.284595300261</v>
      </c>
      <c r="G17" s="3"/>
      <c r="H17" s="10">
        <v>3</v>
      </c>
      <c r="I17" s="34">
        <v>4.7300000000000004</v>
      </c>
      <c r="J17" s="13">
        <v>4.43</v>
      </c>
      <c r="K17" s="34">
        <v>5.71</v>
      </c>
      <c r="L17" s="13">
        <v>3.36</v>
      </c>
      <c r="M17" s="3"/>
    </row>
    <row r="18" spans="1:13" x14ac:dyDescent="0.55000000000000004">
      <c r="A18" s="3"/>
      <c r="B18" s="48">
        <v>4</v>
      </c>
      <c r="C18" s="32">
        <f t="shared" si="0"/>
        <v>1328.9817232375979</v>
      </c>
      <c r="D18" s="13">
        <f t="shared" si="1"/>
        <v>840.73107049608348</v>
      </c>
      <c r="E18" s="32">
        <f t="shared" si="2"/>
        <v>1613.5770234986944</v>
      </c>
      <c r="F18" s="13">
        <f t="shared" si="3"/>
        <v>736.2924281984333</v>
      </c>
      <c r="G18" s="3"/>
      <c r="H18" s="10">
        <v>4</v>
      </c>
      <c r="I18" s="34">
        <v>5.09</v>
      </c>
      <c r="J18" s="13">
        <v>3.22</v>
      </c>
      <c r="K18" s="34">
        <v>6.18</v>
      </c>
      <c r="L18" s="13">
        <v>2.82</v>
      </c>
      <c r="M18" s="3"/>
    </row>
    <row r="19" spans="1:13" x14ac:dyDescent="0.55000000000000004">
      <c r="A19" s="3"/>
      <c r="B19" s="48">
        <v>5</v>
      </c>
      <c r="C19" s="32">
        <f t="shared" si="0"/>
        <v>1545.6919060052219</v>
      </c>
      <c r="D19" s="13">
        <f t="shared" si="1"/>
        <v>843.34203655352485</v>
      </c>
      <c r="E19" s="32">
        <f t="shared" si="2"/>
        <v>1490.8616187989555</v>
      </c>
      <c r="F19" s="13">
        <f t="shared" si="3"/>
        <v>801.56657963446469</v>
      </c>
      <c r="G19" s="3"/>
      <c r="H19" s="10">
        <v>5</v>
      </c>
      <c r="I19" s="34">
        <v>5.92</v>
      </c>
      <c r="J19" s="13">
        <v>3.23</v>
      </c>
      <c r="K19" s="34">
        <v>5.71</v>
      </c>
      <c r="L19" s="13">
        <v>3.07</v>
      </c>
      <c r="M19" s="3"/>
    </row>
    <row r="20" spans="1:13" x14ac:dyDescent="0.55000000000000004">
      <c r="A20" s="3"/>
      <c r="B20" s="48">
        <v>6</v>
      </c>
      <c r="C20" s="32">
        <f t="shared" si="0"/>
        <v>1446.4751958224542</v>
      </c>
      <c r="D20" s="13">
        <f t="shared" si="1"/>
        <v>801.56657963446469</v>
      </c>
      <c r="E20" s="32">
        <f t="shared" si="2"/>
        <v>1407.3107049608352</v>
      </c>
      <c r="F20" s="13">
        <f t="shared" si="3"/>
        <v>1088.7728459530026</v>
      </c>
      <c r="G20" s="3"/>
      <c r="H20" s="10">
        <v>6</v>
      </c>
      <c r="I20" s="34">
        <v>5.54</v>
      </c>
      <c r="J20" s="13">
        <v>3.07</v>
      </c>
      <c r="K20" s="34">
        <v>5.39</v>
      </c>
      <c r="L20" s="13">
        <v>4.17</v>
      </c>
      <c r="M20" s="3"/>
    </row>
    <row r="21" spans="1:13" x14ac:dyDescent="0.55000000000000004">
      <c r="A21" s="3"/>
      <c r="B21" s="48">
        <v>7</v>
      </c>
      <c r="C21" s="32">
        <f t="shared" si="0"/>
        <v>1214.0992167101826</v>
      </c>
      <c r="D21" s="13">
        <f t="shared" si="1"/>
        <v>890.33942558746742</v>
      </c>
      <c r="E21" s="32">
        <f t="shared" si="2"/>
        <v>1527.4151436031332</v>
      </c>
      <c r="F21" s="13">
        <f t="shared" si="3"/>
        <v>1133.1592689295037</v>
      </c>
      <c r="G21" s="3"/>
      <c r="H21" s="10">
        <v>7</v>
      </c>
      <c r="I21" s="34">
        <v>4.6500000000000004</v>
      </c>
      <c r="J21" s="13">
        <v>3.41</v>
      </c>
      <c r="K21" s="34">
        <v>5.85</v>
      </c>
      <c r="L21" s="13">
        <v>4.34</v>
      </c>
      <c r="M21" s="3"/>
    </row>
    <row r="22" spans="1:13" x14ac:dyDescent="0.55000000000000004">
      <c r="A22" s="3"/>
      <c r="B22" s="48">
        <v>8</v>
      </c>
      <c r="C22" s="32">
        <f t="shared" si="0"/>
        <v>1274.1514360313315</v>
      </c>
      <c r="D22" s="13">
        <f t="shared" si="1"/>
        <v>963.44647519582236</v>
      </c>
      <c r="E22" s="32">
        <f t="shared" si="2"/>
        <v>1506.5274151436031</v>
      </c>
      <c r="F22" s="13">
        <f t="shared" si="3"/>
        <v>1295.0391644908616</v>
      </c>
      <c r="G22" s="3"/>
      <c r="H22" s="10">
        <v>8</v>
      </c>
      <c r="I22" s="34">
        <v>4.88</v>
      </c>
      <c r="J22" s="13">
        <v>3.69</v>
      </c>
      <c r="K22" s="34">
        <v>5.77</v>
      </c>
      <c r="L22" s="13">
        <v>4.96</v>
      </c>
      <c r="M22" s="3"/>
    </row>
    <row r="23" spans="1:13" x14ac:dyDescent="0.55000000000000004">
      <c r="A23" s="3"/>
      <c r="B23" s="48">
        <v>9</v>
      </c>
      <c r="C23" s="32">
        <f t="shared" si="0"/>
        <v>1224.5430809399477</v>
      </c>
      <c r="D23" s="13">
        <f t="shared" si="1"/>
        <v>986.9451697127937</v>
      </c>
      <c r="E23" s="32">
        <f t="shared" si="2"/>
        <v>1334.2036553524806</v>
      </c>
      <c r="F23" s="13">
        <f t="shared" si="3"/>
        <v>1122.7154046997387</v>
      </c>
      <c r="G23" s="3"/>
      <c r="H23" s="10">
        <v>9</v>
      </c>
      <c r="I23" s="34">
        <v>4.6900000000000004</v>
      </c>
      <c r="J23" s="13">
        <v>3.78</v>
      </c>
      <c r="K23" s="34">
        <v>5.1100000000000003</v>
      </c>
      <c r="L23" s="13">
        <v>4.3</v>
      </c>
      <c r="M23" s="3"/>
    </row>
    <row r="24" spans="1:13" x14ac:dyDescent="0.55000000000000004">
      <c r="A24" s="3"/>
      <c r="B24" s="48">
        <v>10</v>
      </c>
      <c r="C24" s="32">
        <f t="shared" si="0"/>
        <v>1436.0313315926894</v>
      </c>
      <c r="D24" s="13">
        <f t="shared" si="1"/>
        <v>1044.3864229765013</v>
      </c>
      <c r="E24" s="32">
        <f t="shared" si="2"/>
        <v>1516.9712793733681</v>
      </c>
      <c r="F24" s="50"/>
      <c r="G24" s="3"/>
      <c r="H24" s="10">
        <v>10</v>
      </c>
      <c r="I24" s="34">
        <v>5.5</v>
      </c>
      <c r="J24" s="13">
        <v>4</v>
      </c>
      <c r="K24" s="34">
        <v>5.81</v>
      </c>
      <c r="L24" s="50"/>
      <c r="M24" s="3"/>
    </row>
    <row r="25" spans="1:13" x14ac:dyDescent="0.55000000000000004">
      <c r="A25" s="3"/>
      <c r="B25" s="48">
        <v>11</v>
      </c>
      <c r="C25" s="32">
        <f t="shared" si="0"/>
        <v>1336.8146214099218</v>
      </c>
      <c r="D25" s="13">
        <f t="shared" si="1"/>
        <v>796.34464751958228</v>
      </c>
      <c r="E25" s="32">
        <f t="shared" si="2"/>
        <v>1532.6370757180157</v>
      </c>
      <c r="F25" s="50"/>
      <c r="G25" s="3"/>
      <c r="H25" s="10">
        <v>11</v>
      </c>
      <c r="I25" s="34">
        <v>5.12</v>
      </c>
      <c r="J25" s="13">
        <v>3.05</v>
      </c>
      <c r="K25" s="34">
        <v>5.87</v>
      </c>
      <c r="L25" s="50"/>
      <c r="M25" s="3"/>
    </row>
    <row r="26" spans="1:13" x14ac:dyDescent="0.55000000000000004">
      <c r="A26" s="3"/>
      <c r="B26" s="48">
        <v>12</v>
      </c>
      <c r="C26" s="32">
        <f t="shared" si="0"/>
        <v>1438.6422976501306</v>
      </c>
      <c r="D26" s="13">
        <f t="shared" si="1"/>
        <v>853.78590078328978</v>
      </c>
      <c r="E26" s="32">
        <f t="shared" si="2"/>
        <v>1610.9660574412533</v>
      </c>
      <c r="F26" s="50"/>
      <c r="G26" s="3"/>
      <c r="H26" s="10">
        <v>12</v>
      </c>
      <c r="I26" s="34">
        <v>5.51</v>
      </c>
      <c r="J26" s="13">
        <v>3.27</v>
      </c>
      <c r="K26" s="34">
        <v>6.17</v>
      </c>
      <c r="L26" s="50"/>
      <c r="M26" s="3"/>
    </row>
    <row r="27" spans="1:13" x14ac:dyDescent="0.55000000000000004">
      <c r="A27" s="3"/>
      <c r="B27" s="48">
        <v>13</v>
      </c>
      <c r="C27" s="32">
        <f t="shared" si="0"/>
        <v>1430.8093994778069</v>
      </c>
      <c r="D27" s="50"/>
      <c r="E27" s="32">
        <f t="shared" si="2"/>
        <v>1360.313315926893</v>
      </c>
      <c r="F27" s="50"/>
      <c r="G27" s="3"/>
      <c r="H27" s="10">
        <v>13</v>
      </c>
      <c r="I27" s="34">
        <v>5.48</v>
      </c>
      <c r="J27" s="50"/>
      <c r="K27" s="34">
        <v>5.21</v>
      </c>
      <c r="L27" s="50"/>
      <c r="M27" s="3"/>
    </row>
    <row r="28" spans="1:13" x14ac:dyDescent="0.55000000000000004">
      <c r="A28" s="3"/>
      <c r="B28" s="48">
        <v>14</v>
      </c>
      <c r="C28" s="32">
        <f t="shared" si="0"/>
        <v>1425.5874673629244</v>
      </c>
      <c r="D28" s="50"/>
      <c r="E28" s="32">
        <f t="shared" si="2"/>
        <v>1420.3655352480419</v>
      </c>
      <c r="F28" s="50"/>
      <c r="G28" s="3"/>
      <c r="H28" s="10">
        <v>14</v>
      </c>
      <c r="I28" s="34">
        <v>5.46</v>
      </c>
      <c r="J28" s="50"/>
      <c r="K28" s="34">
        <v>5.44</v>
      </c>
      <c r="L28" s="50"/>
      <c r="M28" s="3"/>
    </row>
    <row r="29" spans="1:13" x14ac:dyDescent="0.55000000000000004">
      <c r="A29" s="3"/>
      <c r="B29" s="48">
        <v>15</v>
      </c>
      <c r="C29" s="32">
        <f t="shared" si="0"/>
        <v>1490.8616187989555</v>
      </c>
      <c r="D29" s="50"/>
      <c r="E29" s="67"/>
      <c r="F29" s="50"/>
      <c r="G29" s="3"/>
      <c r="H29" s="10">
        <v>15</v>
      </c>
      <c r="I29" s="34">
        <v>5.71</v>
      </c>
      <c r="J29" s="50"/>
      <c r="K29" s="91"/>
      <c r="L29" s="50"/>
      <c r="M29" s="3"/>
    </row>
    <row r="30" spans="1:13" x14ac:dyDescent="0.55000000000000004">
      <c r="A30" s="3"/>
      <c r="B30" s="48">
        <v>16</v>
      </c>
      <c r="C30" s="32">
        <f t="shared" si="0"/>
        <v>1443.8642297650131</v>
      </c>
      <c r="D30" s="50"/>
      <c r="E30" s="67"/>
      <c r="F30" s="50"/>
      <c r="G30" s="3"/>
      <c r="H30" s="10">
        <v>16</v>
      </c>
      <c r="I30" s="34">
        <v>5.53</v>
      </c>
      <c r="J30" s="50"/>
      <c r="K30" s="91"/>
      <c r="L30" s="50"/>
      <c r="M30" s="3"/>
    </row>
    <row r="31" spans="1:13" x14ac:dyDescent="0.55000000000000004">
      <c r="A31" s="3"/>
      <c r="B31" s="48">
        <v>17</v>
      </c>
      <c r="C31" s="32">
        <f t="shared" si="0"/>
        <v>1349.8694516971279</v>
      </c>
      <c r="D31" s="50"/>
      <c r="E31" s="67"/>
      <c r="F31" s="50"/>
      <c r="G31" s="3"/>
      <c r="H31" s="10">
        <v>17</v>
      </c>
      <c r="I31" s="34">
        <v>5.17</v>
      </c>
      <c r="J31" s="50"/>
      <c r="K31" s="91"/>
      <c r="L31" s="50"/>
      <c r="M31" s="3"/>
    </row>
    <row r="32" spans="1:13" ht="14.5" thickBot="1" x14ac:dyDescent="0.6">
      <c r="A32" s="3"/>
      <c r="B32" s="52">
        <v>18</v>
      </c>
      <c r="C32" s="84">
        <f t="shared" si="0"/>
        <v>1391.6449086161879</v>
      </c>
      <c r="D32" s="55"/>
      <c r="E32" s="68"/>
      <c r="F32" s="55"/>
      <c r="G32" s="3"/>
      <c r="H32" s="18">
        <v>18</v>
      </c>
      <c r="I32" s="53">
        <v>5.33</v>
      </c>
      <c r="J32" s="55"/>
      <c r="K32" s="92"/>
      <c r="L32" s="55"/>
      <c r="M32" s="3"/>
    </row>
    <row r="33" spans="1:13" x14ac:dyDescent="0.55000000000000004">
      <c r="A33" s="3"/>
      <c r="B33" s="3"/>
      <c r="C33" s="3"/>
      <c r="D33" s="3"/>
      <c r="E33" s="3"/>
      <c r="F33" s="3"/>
      <c r="G33" s="3"/>
      <c r="H33" s="3"/>
      <c r="I33" s="3"/>
      <c r="J33" s="3"/>
      <c r="K33" s="63"/>
      <c r="L33" s="63"/>
      <c r="M33" s="3"/>
    </row>
    <row r="34" spans="1:13" x14ac:dyDescent="0.55000000000000004">
      <c r="A34" s="3"/>
      <c r="B34" s="3"/>
      <c r="C34" s="3"/>
      <c r="D34" s="3"/>
      <c r="E34" s="3"/>
      <c r="F34" s="3"/>
      <c r="G34" s="3"/>
      <c r="H34" s="3"/>
      <c r="I34" s="3"/>
      <c r="J34" s="3"/>
      <c r="K34" s="63"/>
      <c r="L34" s="63"/>
      <c r="M34" s="3"/>
    </row>
  </sheetData>
  <mergeCells count="6">
    <mergeCell ref="I13:J13"/>
    <mergeCell ref="K13:L13"/>
    <mergeCell ref="C3:D3"/>
    <mergeCell ref="E3:F3"/>
    <mergeCell ref="C13:D13"/>
    <mergeCell ref="E13:F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2J</vt:lpstr>
      <vt:lpstr>Figure 2K</vt:lpstr>
      <vt:lpstr>Figure 3F</vt:lpstr>
      <vt:lpstr>Figure 3G</vt:lpstr>
      <vt:lpstr>Figure 3H</vt:lpstr>
      <vt:lpstr>Figure 3I</vt:lpstr>
      <vt:lpstr>Figure 3L,M,N</vt:lpstr>
      <vt:lpstr>Figure 4M</vt:lpstr>
      <vt:lpstr>Figure 5K</vt:lpstr>
      <vt:lpstr>Figure 6S</vt:lpstr>
      <vt:lpstr>Figure 6T</vt:lpstr>
      <vt:lpstr>Figure 7D</vt:lpstr>
      <vt:lpstr>Figure 7M</vt:lpstr>
      <vt:lpstr>Sup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 髙橋</dc:creator>
  <cp:lastModifiedBy>慶 髙橋</cp:lastModifiedBy>
  <dcterms:created xsi:type="dcterms:W3CDTF">2024-01-19T21:14:52Z</dcterms:created>
  <dcterms:modified xsi:type="dcterms:W3CDTF">2024-09-21T02:33:57Z</dcterms:modified>
</cp:coreProperties>
</file>